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27555" windowHeight="135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84" i="1" l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572" uniqueCount="537">
  <si>
    <t>Ingenuity Canonical Pathways</t>
  </si>
  <si>
    <t xml:space="preserve"> -log(p-value)</t>
  </si>
  <si>
    <t>p value</t>
  </si>
  <si>
    <t>Ratio</t>
  </si>
  <si>
    <t>z-score</t>
  </si>
  <si>
    <t>Molecules</t>
  </si>
  <si>
    <t>Cell Cycle: G2/M DNA Damage Checkpoint Regulation</t>
  </si>
  <si>
    <t>TOP2B/ GADD45A/ CDKN1A/ TOP2A/ BORA/ CDK1/ CHEK1/ CCNB1/ SKP2</t>
  </si>
  <si>
    <t>Cell Cycle: G1/S Checkpoint Regulation</t>
  </si>
  <si>
    <t>E2F4/ CCNE2/ CCND2/ TGFB1/ HDAC11/ CDKN1A/ TGFB2/ CDKN1B/ CDC25A/ SKP2</t>
  </si>
  <si>
    <t>CD27 Signaling in Lymphocytes</t>
  </si>
  <si>
    <t>MAP3K9/ JUN/ MAP3K13/ APAF1/ CYCS/ MAP3K5/ MAP3K2</t>
  </si>
  <si>
    <t>p53 Signaling</t>
  </si>
  <si>
    <t>PIK3R3/ PCNA/ CCND2/ JUN/ GADD45A/ THBS1/ PIK3CG/ PIK3R1/ CDKN1A/ PIAS1/ APAF1/ TNFRSF10A/ BIRC5/ CHEK1</t>
  </si>
  <si>
    <t>NRF2-mediated Oxidative Stress Response</t>
  </si>
  <si>
    <t>GSTA3/ PIK3R1/ NQO1/ DNAJC3/ DNAJC10/ JUNB/ MAP3K5/ MAFF/ PIK3R3/ HMOX1/ JUN/ ACTA2/ DNAJB11/ PIK3CG/ ACTG2/ FKBP5/ HACD3</t>
  </si>
  <si>
    <t>AMPK Signaling</t>
  </si>
  <si>
    <t>PFKFB3/ RAB27A/ CPT1A/ SLC2A1/ RAB3A/ PIK3R1/ CPT1B/ PFKL/ PFKP/ EIF4EBP1/ PIK3R3/ CCNA2/ GYS1/ PFKFB4/ FASN/ PIK3CG/ CDKN1A/ PRKAA2/ AK4/ ACACA/ HMGCR/ PHF10</t>
  </si>
  <si>
    <t>Role of CHK Proteins in Cell Cycle Checkpoint Control</t>
  </si>
  <si>
    <t>PCNA/ E2F4/ CDKN1A/ CDK1/ CHEK1/ RAD1/ CDC25A</t>
  </si>
  <si>
    <t>ATM Signaling</t>
  </si>
  <si>
    <t>JUN/ SMC2/ GADD45A/ FANCD2/ H2AFX/ CDKN1A/ ZEB1/ CDK1/ CHEK1/ CCNB1/ CDC25A/ SMC1A</t>
  </si>
  <si>
    <t>STAT3 Pathway</t>
  </si>
  <si>
    <t>MAP3K9/ SOCS1/ SOCS3/ GHR/ PTPN2/ PIM1/ TGFBR3/ CDKN1A/ SOCS4/ CDC25A</t>
  </si>
  <si>
    <t>SAPK/JNK Signaling</t>
  </si>
  <si>
    <t>MAP4K2/ PIK3R3/ MAP3K9/ JUN/ GADD45A/ PIK3CG/ MAP3K13/ PIK3R1/ DUSP10/ MAP3K5/ MAP3K2</t>
  </si>
  <si>
    <t>Retinoic acid Mediated Apoptosis Signaling</t>
  </si>
  <si>
    <t>TIPARP/ RARA/ ZC3HAV1/ APAF1/ CYCS/ PARP3/ CRABP2/ TNFRSF10A</t>
  </si>
  <si>
    <t>Death Receptor Signaling</t>
  </si>
  <si>
    <t>ACTA2/ TIPARP/ ZC3HAV1/ APAF1/ CYCS/ HSPB7/ ACTG2/ PARP3/ MAP3K5/ TNFRSF10A</t>
  </si>
  <si>
    <t>Type I Diabetes Mellitus Signaling</t>
  </si>
  <si>
    <t>TRAF6/ SOCS1/ SOCS3/ PIAS1/ HLA-B/ APAF1/ CYCS/ SOCS4/ HLA-DQB1/ IL1R1/ MAP3K5</t>
  </si>
  <si>
    <t>Interferon Signaling</t>
  </si>
  <si>
    <t>SOCS1/ OAS1/ PTPN2/ MX1/ PIAS1/ TAP1</t>
  </si>
  <si>
    <t>Mitotic Roles of Polo-Like Kinase</t>
  </si>
  <si>
    <t>KIF23/ PLK4/ CDC20/ TGFB1/ PTTG1/ PRC1/ CDC16/ CDK1/ KIF11/ CCNB1/ CDC25A/ SMC1A</t>
  </si>
  <si>
    <t>Estrogen-mediated S-phase Entry</t>
  </si>
  <si>
    <t>CCNA2/ E2F4/ CCNE2/ CDKN1A/ CDKN1B/ ESR1/ CDK1/ CDC25A/ SKP2</t>
  </si>
  <si>
    <t>Aryl Hydrocarbon Receptor Signaling</t>
  </si>
  <si>
    <t>GSTA3/ CCNE2/ NQO1/ APAF1/ CYP1B1/ CHEK1/ CCNA2/ JUN/ CCND2/ TGFB1/ RARA/ NEDD8/ CDKN1A/ TGFB2/ HSPB7/ DHFR/ CDKN1B/ ESR1</t>
  </si>
  <si>
    <t>Cyclins and Cell Cycle Regulation</t>
  </si>
  <si>
    <t>CCNA2/ E2F4/ CCNE2/ CCND2/ TGFB1/ HDAC11/ CDKN1A/ TGFB2/ CDKN1B/ CDK1/ CCNB1/ SKP2/ CDC25A</t>
  </si>
  <si>
    <t>GADD45 Signaling</t>
  </si>
  <si>
    <t>PCNA/ CCNE2/ CCND2/ GADD45A/ CDKN1A/ CDK1/ CCNB1</t>
  </si>
  <si>
    <t>Dolichyl-diphosphooligosaccharide Biosynthesis</t>
  </si>
  <si>
    <t>ALG3/ ALG5/ DPM1/ ALG8/ DPM3</t>
  </si>
  <si>
    <t>Glycolysis I</t>
  </si>
  <si>
    <t>PGK1/ PGAM1/ ENO2/ ALDOA/ PFKL/ PFKP</t>
  </si>
  <si>
    <t>Antiproliferative Role of TOB in T Cell Signaling</t>
  </si>
  <si>
    <t>CCNA2/ CCNE2/ TGFB1/ TGFB2/ CDKN1B/ SKP2</t>
  </si>
  <si>
    <t>Spermidine Biosynthesis I</t>
  </si>
  <si>
    <t>SRM/ AMD1</t>
  </si>
  <si>
    <t>Cell Cycle Control of Chromosomal Replication</t>
  </si>
  <si>
    <t>TOP2B/ MCM6/ PCNA/ ORC3/ CDC6/ POLE/ TOP2A/ DNA2/ CDK1</t>
  </si>
  <si>
    <t>Pyrimidine Ribonucleotides Interconversion</t>
  </si>
  <si>
    <t>SMARCA1/ ANXA1/ AK4/ CANT1/ RECQL/ DHX9/ ENTPD7</t>
  </si>
  <si>
    <t>Pyrimidine Ribonucleotides De Novo Biosynthesis</t>
  </si>
  <si>
    <t>Biotin-carboxyl Carrier Protein Assembly</t>
  </si>
  <si>
    <t>HLCS/ ACACA</t>
  </si>
  <si>
    <t>RAR Activation</t>
  </si>
  <si>
    <t>DHRS3/ RDH10/ RDH11/ PIK3R1/ SMAD7/ ADCY6/ MAP3K5/ MNAT1/ PIK3R3/ JUN/ TGFB1/ PIK3CG/ RARA/ TGFB2/ GTF2H1/ GTF2H5/ CRABP2/ CITED2/ PHF10</t>
  </si>
  <si>
    <t>Triacylglycerol Biosynthesis</t>
  </si>
  <si>
    <t>GPAM/ AGPAT5/ LCLAT1/ MBOAT1/ MBOAT2/ PLPP2/ ELOVL6</t>
  </si>
  <si>
    <t>CDP-diacylglycerol Biosynthesis I</t>
  </si>
  <si>
    <t>GPAM/ AGPAT5/ LCLAT1/ MBOAT1/ MBOAT2</t>
  </si>
  <si>
    <t>DNA damage-induced 14-3-3σ Signaling</t>
  </si>
  <si>
    <t>CCNE2/ CDK1/ CCNB1/ RAD1</t>
  </si>
  <si>
    <t>Phosphatidylglycerol Biosynthesis II (Non-plastidic)</t>
  </si>
  <si>
    <t>Heme Degradation</t>
  </si>
  <si>
    <t>HMOX1/ BLVRA</t>
  </si>
  <si>
    <t>TR/RXR Activation</t>
  </si>
  <si>
    <t>PIK3R3/ SLC16A3/ LDLR/ SLC2A1/ PIK3CG/ PIK3R1/ FASN/ ACACA/ PFKP/ THRB/ SYT12</t>
  </si>
  <si>
    <t>Tetrapyrrole Biosynthesis II</t>
  </si>
  <si>
    <t>ALAD/ HMBS</t>
  </si>
  <si>
    <t>Gluconeogenesis I</t>
  </si>
  <si>
    <t>PGK1/ PGAM1/ ENO2/ ALDOA</t>
  </si>
  <si>
    <t>Ceramide Degradation</t>
  </si>
  <si>
    <t>ACER3/ ACER2</t>
  </si>
  <si>
    <t>Salvage Pathways of Pyrimidine Deoxyribonucleotides</t>
  </si>
  <si>
    <t>CDA/ TK1</t>
  </si>
  <si>
    <t>Glycogen Biosynthesis II (from UDP-D-Glucose)</t>
  </si>
  <si>
    <t>GYS1/ GBE1</t>
  </si>
  <si>
    <t>Nur77 Signaling in T Lymphocytes</t>
  </si>
  <si>
    <t>HLA-B/ NR4A1/ APAF1/ CYCS/ HLA-DQB1/ MAP3K2</t>
  </si>
  <si>
    <t>Vitamin-C Transport</t>
  </si>
  <si>
    <t>SLC2A1/ NXN/ SLC2A3</t>
  </si>
  <si>
    <t>Acute Phase Response Signaling</t>
  </si>
  <si>
    <t>SOCS3/ SOCS1/ PIK3R1/ SOCS4/ MAP3K5/ IL1R1/ TRAF6/ IL33/ PIK3R3/ HMOX1/ JUN/ PIK3CG/ SERPINE1/ CRABP2/ NOLC1</t>
  </si>
  <si>
    <t>JAK/Stat Signaling</t>
  </si>
  <si>
    <t>PIK3R3/ SOCS1/ SOCS3/ JUN/ PIK3CG/ PIK3R1/ PIAS1/ CDKN1A/ SOCS4</t>
  </si>
  <si>
    <t>Thiamin Salvage III</t>
  </si>
  <si>
    <t>TPK1</t>
  </si>
  <si>
    <t>Glutamine Biosynthesis I</t>
  </si>
  <si>
    <t>GLUL</t>
  </si>
  <si>
    <t>Glutamate Removal from Folates</t>
  </si>
  <si>
    <t>GGH</t>
  </si>
  <si>
    <t>Xanthine and Xanthosine Salvage</t>
  </si>
  <si>
    <t>PNP</t>
  </si>
  <si>
    <t>Cysteine Biosynthesis/Homocysteine Degradation</t>
  </si>
  <si>
    <t>CTH</t>
  </si>
  <si>
    <t>L-cysteine Degradation II</t>
  </si>
  <si>
    <t>Lanosterol Biosynthesis</t>
  </si>
  <si>
    <t>LSS</t>
  </si>
  <si>
    <t>D-mannose Degradation</t>
  </si>
  <si>
    <t>MPI</t>
  </si>
  <si>
    <t>TNFR1 Signaling</t>
  </si>
  <si>
    <t>MAP4K2/ MADD/ JUN/ APAF1/ TNFAIP3/ CYCS</t>
  </si>
  <si>
    <t>Superpathway of Cholesterol Biosynthesis</t>
  </si>
  <si>
    <t>FDPS/ NSDHL/ LSS/ HMGCR</t>
  </si>
  <si>
    <t>Granzyme B Signaling</t>
  </si>
  <si>
    <t>APAF1/ CYCS/ LMNB1</t>
  </si>
  <si>
    <t>Mismatch Repair in Eukaryotes</t>
  </si>
  <si>
    <t>PCNA/ MSH2/ EXO1</t>
  </si>
  <si>
    <t>Small Cell Lung Cancer Signaling</t>
  </si>
  <si>
    <t>TRAF6/ PIK3R3/ CCNE2/ PIK3CG/ PIK3R1/ APAF1/ CYCS/ CDKN1B/ SKP2</t>
  </si>
  <si>
    <t>IL-6 Signaling</t>
  </si>
  <si>
    <t>TRAF6/ IL33/ PIK3R3/ SOCS1/ SOCS3/ JUN/ TNFAIP6/ CYP19A1/ PIK3CG/ PIK3R1/ HSPB7/ IL1R1</t>
  </si>
  <si>
    <t>Sphingosine and Sphingosine-1-phosphate Metabolism</t>
  </si>
  <si>
    <t>Phosphatidylethanolamine Biosynthesis II</t>
  </si>
  <si>
    <t>CHKA/ SELENOI</t>
  </si>
  <si>
    <t>p38 MAPK Signaling</t>
  </si>
  <si>
    <t>TRAF6/ IL33/ DDIT3/ TGFB1/ DUSP10/ HIST1H3C/ MEF2A/ TGFB2/ HSPB7/ IL1R1/ MAP3K5</t>
  </si>
  <si>
    <t>Mitochondrial L-carnitine Shuttle Pathway</t>
  </si>
  <si>
    <t>CPT1A/ CPT1B/ SLC27A1</t>
  </si>
  <si>
    <t>Th2 Pathway</t>
  </si>
  <si>
    <t>IL33/ PIK3R3/ SOCS3/ JUN/ TGFB1/ CXCR4/ PIK3CG/ PIK3R1/ TGFBR3/ HLA-B/ PSEN2/ HLA-DQB1</t>
  </si>
  <si>
    <t>Hereditary Breast Cancer Signaling</t>
  </si>
  <si>
    <t>PIK3R1/ CDK1/ CHEK1/ CCNB1/ PIK3R3/ FANCD2/ GADD45A/ MSH2/ H2AFX/ PIK3CG/ HDAC11/ CDKN1A/ PHF10</t>
  </si>
  <si>
    <t>ILK Signaling</t>
  </si>
  <si>
    <t>FLNB/ LIMS2/ PIK3R1/ VEGFB/ MYH11/ PIK3R3/ MYL9/ TGFB1I1/ JUN/ RND3/ ACTA2/ PIK3CG/ LEF1/ KRT18/ ACTG2/ ACTN1</t>
  </si>
  <si>
    <t>HIPPO signaling</t>
  </si>
  <si>
    <t>DLG5/ PPP1R10/ AJUBA/ FAT4/ WWTR1/ PPP1R3C/ PATJ/ SKP2</t>
  </si>
  <si>
    <t>Th1 and Th2 Activation Pathway</t>
  </si>
  <si>
    <t>SOCS3/ SOCS1/ CXCR4/ TGFBR3/ PIK3R1/ HLA-B/ PSEN2/ HLA-DQB1/ IL33/ PIK3R3/ NFIL3/ JUN/ TGFB1/ PIK3CG</t>
  </si>
  <si>
    <t>The Visual Cycle</t>
  </si>
  <si>
    <t>DHRS3/ RDH10/ RDH11</t>
  </si>
  <si>
    <t>Unfolded protein response</t>
  </si>
  <si>
    <t>DDIT3/ HSPH1/ PPP1R15A/ DNAJC3/ MAP3K5/ CEBPG</t>
  </si>
  <si>
    <t>Acute Myeloid Leukemia Signaling</t>
  </si>
  <si>
    <t>KITLG/ PIK3R3/ PIM1/ PIK3CG/ PIK3R1/ RARA/ LEF1/ EIF4EBP1/ IDH1</t>
  </si>
  <si>
    <t>Glucose and Glucose-1-phosphate Degradation</t>
  </si>
  <si>
    <t>HK2/ RGN</t>
  </si>
  <si>
    <t>Prostanoid Biosynthesis</t>
  </si>
  <si>
    <t>PTGES/ PTGDS</t>
  </si>
  <si>
    <t>Heme Biosynthesis II</t>
  </si>
  <si>
    <t>Role of JAK2 in Hormone-like Cytokine Signaling</t>
  </si>
  <si>
    <t>SOCS1/ SOCS3/ GHR/ SOCS4</t>
  </si>
  <si>
    <t>Caveolar-mediated Endocytosis Signaling</t>
  </si>
  <si>
    <t>FLNB/ ACTA2/ ITGA8/ HLA-B/ ACTG2/ COPG1/ MAP3K2</t>
  </si>
  <si>
    <t>Lymphotoxin β Receptor Signaling</t>
  </si>
  <si>
    <t>TRAF6/ PIK3R3/ VCAM1/ PIK3CG/ PIK3R1/ APAF1/ CYCS</t>
  </si>
  <si>
    <t>Neuroinflammation Signaling Pathway</t>
  </si>
  <si>
    <t>VCAM1/ BDNF/ TGFBR3/ PIK3R1/ HLA-B/ CXCL12/ PSEN2/ IL1R1/ HLA-DQB1/ BIRC5/ TRAF6/ PIK3R3/ GABBR2/ HMOX1/ JUN/ TGFB1/ PIK3CG/ TLR6/ TGFB2/ GLUL/ TLR3/ CALB1</t>
  </si>
  <si>
    <t>Hepatic Cholestasis</t>
  </si>
  <si>
    <t>MAP4K2/ NR1H4/ ADCY6/ IL1R1/ TRAF6/ IL33/ JUN/ SLCO3A1/ TGFB1/ RARA/ PPRC1/ TGFB2/ ESR1</t>
  </si>
  <si>
    <t>Role of Pattern Recognition Receptors in Recognition of Bacteria and Viruses</t>
  </si>
  <si>
    <t>TRAF6/ PTX3/ PIK3R3/ OAS1/ TGFB1/ PIK3CG/ PIK3R1/ TLR6/ TGFB2/ TLR3/ C3AR1</t>
  </si>
  <si>
    <t>IL-10 Signaling</t>
  </si>
  <si>
    <t>TRAF6/ IL33/ HMOX1/ SOCS3/ JUN/ BLVRA/ IL1R1</t>
  </si>
  <si>
    <t>PPARα/RXRα Activation</t>
  </si>
  <si>
    <t>TGFBR3/ CPT1B/ ADCY6/ IL1R1/ TGS1/ ABCA1/ TRAF6/ JUN/ GHR/ TGFB1/ FASN/ PRKAA2/ TGFB2/ SLC27A1</t>
  </si>
  <si>
    <t>Pancreatic Adenocarcinoma Signaling</t>
  </si>
  <si>
    <t>PIK3R3/ HMOX1/ E2F4/ TGFB1/ PIK3CG/ PIK3R1/ CDKN1A/ TGFB2/ VEGFB/ CDKN1B/ BIRC5</t>
  </si>
  <si>
    <t>Guanine and Guanosine Salvage I</t>
  </si>
  <si>
    <t>Spermine Biosynthesis</t>
  </si>
  <si>
    <t>AMD1</t>
  </si>
  <si>
    <t>All-trans-decaprenyl Diphosphate Biosynthesis</t>
  </si>
  <si>
    <t>PDSS1</t>
  </si>
  <si>
    <t>Flavin Biosynthesis IV (Mammalian)</t>
  </si>
  <si>
    <t>RFK</t>
  </si>
  <si>
    <t>Palmitate Biosynthesis I (Animals)</t>
  </si>
  <si>
    <t>FASN</t>
  </si>
  <si>
    <t>Sulfate Activation for Sulfonation</t>
  </si>
  <si>
    <t>PAPSS2</t>
  </si>
  <si>
    <t>Fatty Acid Biosynthesis Initiation II</t>
  </si>
  <si>
    <t>Adenine and Adenosine Salvage I</t>
  </si>
  <si>
    <t>Epithelial Adherens Junction Signaling</t>
  </si>
  <si>
    <t>MYL9/ ACTA2/ TGFBR3/ BAIAP2/ TGFB2/ WASF1/ TUBA1C/ LEF1/ NECTIN1/ ACTG2/ MYH11/ ACTN1</t>
  </si>
  <si>
    <t>Adipogenesis pathway</t>
  </si>
  <si>
    <t>NR1D2/ KAT6B/ DDIT3/ TGFB1/ TXNIP/ HDAC11/ GTF2H1/ GTF2H5/ FBXW7/ SAP30/ MNAT1</t>
  </si>
  <si>
    <t>Guanosine Nucleotides Degradation III</t>
  </si>
  <si>
    <t>XDH/ PNP</t>
  </si>
  <si>
    <t>Cysteine Biosynthesis III (mammalia)</t>
  </si>
  <si>
    <t>FTSJ1/ MAT2A/ CTH</t>
  </si>
  <si>
    <t>Endoplasmic Reticulum Stress Pathway</t>
  </si>
  <si>
    <t>DDIT3/ DNAJC3/ MAP3K5</t>
  </si>
  <si>
    <t>DNA Methylation and Transcriptional Repression Signaling</t>
  </si>
  <si>
    <t>HIST1H4F/ HIST1H4I/ SAP30/ HIST1H4H</t>
  </si>
  <si>
    <t>Inhibition of Angiogenesis by TSP1</t>
  </si>
  <si>
    <t>JUN/ THBS1/ TGFB1/ GUCY1B3</t>
  </si>
  <si>
    <t>Germ Cell-Sertoli Cell Junction Signaling</t>
  </si>
  <si>
    <t>MAP3K9/ PIK3R1/ MAP3K13/ MAP3K5/ PIK3R3/ RND3/ ACTA2/ TGFB1/ PIK3CG/ TGFB2/ TUBA1C/ ACTG2/ ACTN1/ MAP3K2</t>
  </si>
  <si>
    <t>IL-7 Signaling Pathway</t>
  </si>
  <si>
    <t>PIK3R3/ SOCS1/ JUN/ SLC2A1/ PIK3CG/ PIK3R1/ CDKN1B/ CDC25A</t>
  </si>
  <si>
    <t>Urate Biosynthesis/Inosine 5'-phosphate Degradation</t>
  </si>
  <si>
    <t>Adenosine Nucleotides Degradation II</t>
  </si>
  <si>
    <t>RANK Signaling in Osteoclasts</t>
  </si>
  <si>
    <t>TRAF6/ PIK3R3/ MAP3K9/ JUN/ PIK3CG/ MAP3K13/ PIK3R1/ MAP3K5/ MAP3K2</t>
  </si>
  <si>
    <t>TGF-β Signaling</t>
  </si>
  <si>
    <t>TRAF6/ INHA/ JUN/ TGFB1/ TGFB2/ SMAD7/ SERPINE1/ INHBB</t>
  </si>
  <si>
    <t>HMGB1 Signaling</t>
  </si>
  <si>
    <t>PIK3R3/ VCAM1/ KAT6B/ JUN/ RND3/ TGFB1/ PIK3CG/ PIK3R1/ TGFB2/ IL1R1/ SERPINE1</t>
  </si>
  <si>
    <t>Antiproliferative Role of Somatostatin Receptor 2</t>
  </si>
  <si>
    <t>PIK3R3/ PIK3CG/ PIK3R1/ CDKN1A/ CDKN1B/ GUCY1B3/ GNG10</t>
  </si>
  <si>
    <t>Cleavage and Polyadenylation of Pre-mRNA</t>
  </si>
  <si>
    <t>PAPOLA/ CSTF3</t>
  </si>
  <si>
    <t>Cholesterol Biosynthesis I</t>
  </si>
  <si>
    <t>NSDHL/ LSS</t>
  </si>
  <si>
    <t>Cholesterol Biosynthesis II (via 24,25-dihydrolanosterol)</t>
  </si>
  <si>
    <t>Cholesterol Biosynthesis III (via Desmosterol)</t>
  </si>
  <si>
    <t>BER pathway</t>
  </si>
  <si>
    <t>PCNA/ POLE</t>
  </si>
  <si>
    <t>Cytotoxic T Lymphocyte-mediated Apoptosis of Target Cells</t>
  </si>
  <si>
    <t>HLA-B/ APAF1/ CYCS</t>
  </si>
  <si>
    <t>Antigen Presentation Pathway</t>
  </si>
  <si>
    <t>HLA-B/ HLA-DQB1/ TAP1</t>
  </si>
  <si>
    <t>Neurotrophin/TRK Signaling</t>
  </si>
  <si>
    <t>PIK3R3/ JUN/ SPRY1/ BDNF/ PIK3CG/ PIK3R1/ MAP3K5</t>
  </si>
  <si>
    <t>PRPP Biosynthesis I</t>
  </si>
  <si>
    <t>PRPS2</t>
  </si>
  <si>
    <t>Methylglyoxal Degradation I</t>
  </si>
  <si>
    <t>HAGH</t>
  </si>
  <si>
    <t>Trans, trans-farnesyl Diphosphate Biosynthesis</t>
  </si>
  <si>
    <t>FDPS</t>
  </si>
  <si>
    <t>S-adenosyl-L-methionine Biosynthesis</t>
  </si>
  <si>
    <t>MAT2A</t>
  </si>
  <si>
    <t>Fatty Acid β-oxidation III (Unsaturated, Odd Number)</t>
  </si>
  <si>
    <t>ECI1</t>
  </si>
  <si>
    <t>Chronic Myeloid Leukemia Signaling</t>
  </si>
  <si>
    <t>PIK3R3/ E2F4/ TGFB1/ PIK3CG/ HDAC11/ PIK3R1/ CDKN1A/ TGFB2/ CDKN1B</t>
  </si>
  <si>
    <t>IGF-1 Signaling</t>
  </si>
  <si>
    <t>PIK3R3/ SOCS1/ SOCS3/ CTGF/ JUN/ PIK3CG/ PIK3R1/ SOCS4/ CYR61</t>
  </si>
  <si>
    <t>Sertoli Cell-Sertoli Cell Junction Signaling</t>
  </si>
  <si>
    <t>MAP3K9/ TGFBR3/ MAP3K13/ MAP3K5/ JUN/ CLDN5/ ACTA2/ NECTIN1/ TUBA1C/ ACTG2/ GUCY1B3/ ACTN1/ MAP3K2</t>
  </si>
  <si>
    <t>Gα12/13 Signaling</t>
  </si>
  <si>
    <t>MYL9/ PIK3R3/ CDH12/ JUN/ F2RL1/ PIK3CG/ PIK3R1/ CDH20/ MEF2A/ CDH6/ MAP3K5</t>
  </si>
  <si>
    <t>LPS/IL-1 Mediated Inhibition of RXR Function</t>
  </si>
  <si>
    <t>GSTA3/ CPT1A/ NR1H4/ ACOX2/ CPT1B/ IL1R1/ ABCA1/ PAPSS2/ TRAF6/ IL33/ JUN/ RARA/ HS3ST1/ SLC27A1/ FABP5</t>
  </si>
  <si>
    <t>Estrogen-Dependent Breast Cancer Signaling</t>
  </si>
  <si>
    <t>PIK3R3/ JUN/ CYP19A1/ PIK3CG/ PIK3R1/ ESR1/ HSD17B1</t>
  </si>
  <si>
    <t>Docosahexaenoic Acid (DHA) Signaling</t>
  </si>
  <si>
    <t>PIK3R3/ PIK3CG/ PIK3R1/ APAF1/ CYCS</t>
  </si>
  <si>
    <t>Renal Cell Carcinoma Signaling</t>
  </si>
  <si>
    <t>PIK3R3/ JUN/ SLC2A1/ TGFB1/ PIK3CG/ PIK3R1/ EGLN3</t>
  </si>
  <si>
    <t>IL-4 Signaling</t>
  </si>
  <si>
    <t>PIK3R3/ SOCS1/ SYNJ1/ PIK3CG/ PIK3R1/ HLA-B/ HLA-DQB1</t>
  </si>
  <si>
    <t>LXR/RXR Activation</t>
  </si>
  <si>
    <t>IL33/ LDLR/ NR1H4/ FASN/ ACACA/ TLR3/ IL1R1/ HMGCR/ ABCA1</t>
  </si>
  <si>
    <t>Purine Nucleotides Degradation II (Aerobic)</t>
  </si>
  <si>
    <t>Role of BRCA1 in DNA Damage Response</t>
  </si>
  <si>
    <t>E2F4/ MSH2/ GADD45A/ FANCD2/ CDKN1A/ CHEK1/ PHF10</t>
  </si>
  <si>
    <t>UVB-Induced MAPK Signaling</t>
  </si>
  <si>
    <t>PIK3R3/ JUN/ PIK3CG/ PIK3R1/ HIST1H3C/ EIF4EBP1</t>
  </si>
  <si>
    <t>HIF1α Signaling</t>
  </si>
  <si>
    <t>PIK3R3/ JUN/ SLC2A1/ PIK3CG/ MMP16/ PIK3R1/ VEGFB/ EGLN3/ SLC2A3</t>
  </si>
  <si>
    <t>Arsenate Detoxification I (Glutaredoxin)</t>
  </si>
  <si>
    <t>Trehalose Degradation II (Trehalase)</t>
  </si>
  <si>
    <t>HK2</t>
  </si>
  <si>
    <t>Adenine and Adenosine Salvage III</t>
  </si>
  <si>
    <t>Purine Ribonucleosides Degradation to Ribose-1-phosphate</t>
  </si>
  <si>
    <t>Geranylgeranyldiphosphate Biosynthesis</t>
  </si>
  <si>
    <t>NAD Biosynthesis III</t>
  </si>
  <si>
    <t>NAMPT</t>
  </si>
  <si>
    <t>dTMP De Novo Biosynthesis</t>
  </si>
  <si>
    <t>DHFR</t>
  </si>
  <si>
    <t>Prolactin Signaling</t>
  </si>
  <si>
    <t>PIK3R3/ SOCS1/ SOCS3/ JUN/ PIK3CG/ PIK3R1/ SOCS4</t>
  </si>
  <si>
    <t>Agranulocyte Adhesion and Diapedesis</t>
  </si>
  <si>
    <t>IL33/ MYL9/ VCAM1/ CLDN5/ ACTA2/ CXCR4/ MMP16/ CXCL12/ ACTG2/ SDC4/ MYH11/ IL1R1</t>
  </si>
  <si>
    <t>Hepatic Fibrosis / Hepatic Stellate Cell Activation</t>
  </si>
  <si>
    <t>VCAM1/ CTGF/ KLF6/ SMAD7/ VEGFB/ IL1R1/ MYH11/ MYL9/ ACTA2/ TGFB1/ TGFB2/ EDNRA/ SERPINE1</t>
  </si>
  <si>
    <t>Growth Hormone Signaling</t>
  </si>
  <si>
    <t>PIK3R3/ SOCS1/ SOCS3/ GHR/ PIK3CG/ PIK3R1/ SOCS4</t>
  </si>
  <si>
    <t>Retinoate Biosynthesis I</t>
  </si>
  <si>
    <t>Regulation of Cellular Mechanics by Calpain Protease</t>
  </si>
  <si>
    <t>CCNA2/ CAPN6/ CDKN1B/ CDK1/ ACTN1</t>
  </si>
  <si>
    <t>Virus Entry via Endocytic Pathways</t>
  </si>
  <si>
    <t>PIK3R3/ FLNB/ ACTA2/ PIK3CG/ PIK3R1/ HLA-B/ TFRC/ ACTG2</t>
  </si>
  <si>
    <t>Th1 Pathway</t>
  </si>
  <si>
    <t>PIK3R3/ SOCS1/ SOCS3/ NFIL3/ PIK3CG/ PIK3R1/ HLA-B/ PSEN2/ HLA-DQB1</t>
  </si>
  <si>
    <t>Telomere Extension by Telomerase</t>
  </si>
  <si>
    <t>HNRNPA2B1/ PINX1</t>
  </si>
  <si>
    <t>Superpathway of Geranylgeranyldiphosphate Biosynthesis I (via Mevalonate)</t>
  </si>
  <si>
    <t>FDPS/ HMGCR</t>
  </si>
  <si>
    <t>Role of PKR in Interferon Induction and Antiviral Response</t>
  </si>
  <si>
    <t>TRAF6/ APAF1/ CYCS/ TLR3</t>
  </si>
  <si>
    <t>HGF Signaling</t>
  </si>
  <si>
    <t>PIK3R3/ MAP3K9/ JUN/ PIK3CG/ MAP3K13/ PIK3R1/ CDKN1A/ MAP3K5/ MAP3K2</t>
  </si>
  <si>
    <t>Tight Junction Signaling</t>
  </si>
  <si>
    <t>MYL9/ CLDN5/ JUN/ ACTA2/ YKT6/ TGFB1/ TGFB2/ NECTIN1/ ACTG2/ MYH11/ PATJ/ CSTF3</t>
  </si>
  <si>
    <t>Bupropion Degradation</t>
  </si>
  <si>
    <t>CYP19A1/ CYP1B1</t>
  </si>
  <si>
    <t>Altered T Cell and B Cell Signaling in Rheumatoid Arthritis</t>
  </si>
  <si>
    <t>IL33/ TGFB1/ HLA-B/ TLR6/ HLA-DQB1/ TLR3</t>
  </si>
  <si>
    <t>Graft-versus-Host Disease Signaling</t>
  </si>
  <si>
    <t>IL33/ HLA-B/ HLA-DQB1</t>
  </si>
  <si>
    <t>Estrogen Biosynthesis</t>
  </si>
  <si>
    <t>CYP19A1/ CYP1B1/ HSD17B1</t>
  </si>
  <si>
    <t>Serine Biosynthesis</t>
  </si>
  <si>
    <t>PSAT1</t>
  </si>
  <si>
    <t>Myo-inositol Biosynthesis</t>
  </si>
  <si>
    <t>IMPAD1</t>
  </si>
  <si>
    <t>Rapoport-Luebering Glycolytic Shunt</t>
  </si>
  <si>
    <t>PGAM1</t>
  </si>
  <si>
    <t>Tyrosine Degradation I</t>
  </si>
  <si>
    <t>FAH</t>
  </si>
  <si>
    <t>GDP-mannose Biosynthesis</t>
  </si>
  <si>
    <t>Colorectal Cancer Metastasis Signaling</t>
  </si>
  <si>
    <t>E2F4/ MMP16/ PIK3R1/ ADCY6/ VEGFB/ BIRC5/ GNG10/ PIK3R3/ JUN/ MSH2/ RND3/ TGFB1/ PIK3CG/ TLR6/ TGFB2/ LEF1/ TLR3</t>
  </si>
  <si>
    <t>Amyotrophic Lateral Sclerosis Signaling</t>
  </si>
  <si>
    <t>PIK3R3/ CAPN6/ PIK3CG/ PIK3R1/ APAF1/ VEGFB/ GLUL/ CYCS</t>
  </si>
  <si>
    <t>D-myo-inositol (1,4,5)-trisphosphate Degradation</t>
  </si>
  <si>
    <t>SYNJ1/ IMPAD1</t>
  </si>
  <si>
    <t>Breast Cancer Regulation by Stathmin1</t>
  </si>
  <si>
    <t>PIK3R3/ E2F4/ CCNE2/ PPP1R10/ CAMK1D/ PPP1R3C/ PIK3CG/ PIK3R1/ CDKN1A/ ADCY6/ TUBA1C/ CDKN1B/ CDK1/ GNG10</t>
  </si>
  <si>
    <t>Salvage Pathways of Pyrimidine Ribonucleotides</t>
  </si>
  <si>
    <t>MAP3K9/ PIM1/ UPP1/ PRKAA2/ AK4/ CDA/ CDK1</t>
  </si>
  <si>
    <t>Toll-like Receptor Signaling</t>
  </si>
  <si>
    <t>TRAF6/ IL33/ JUN/ TLR6/ TNFAIP3/ TLR3</t>
  </si>
  <si>
    <t>RhoA Signaling</t>
  </si>
  <si>
    <t>MYL9/ RND3/ ACTA2/ CIT/ BAIAP2/ WASF1/ ACTG2/ SEMA3F/ DLC1</t>
  </si>
  <si>
    <t>UVA-Induced MAPK Signaling</t>
  </si>
  <si>
    <t>PIK3R3/ JUN/ TIPARP/ PIK3CG/ PIK3R1/ ZC3HAV1/ CYCS/ PARP3</t>
  </si>
  <si>
    <t>IL-8 Signaling</t>
  </si>
  <si>
    <t>ANGPT2/ VCAM1/ PIK3R1/ VEGFB/ EIF4EBP1/ GNG10/ TRAF6/ PIK3R3/ MYL9/ HMOX1/ JUN/ CCND2/ RND3/ PIK3CG</t>
  </si>
  <si>
    <t>HER-2 Signaling in Breast Cancer</t>
  </si>
  <si>
    <t>PIK3R3/ CCNE2/ PIK3CG/ PIK3R1/ CDKN1A/ CDKN1B/ MAP3K5</t>
  </si>
  <si>
    <t>PI3K/AKT Signaling</t>
  </si>
  <si>
    <t>PIK3R3/ GYS1/ SYNJ1/ PIK3CG/ PIK3R1/ CDKN1A/ CDKN1B/ MAP3K5/ EIF4EBP1</t>
  </si>
  <si>
    <t>Sirtuin Signaling Pathway</t>
  </si>
  <si>
    <t>PGK1/ TIMM8A/ PFKFB3/ CPT1A/ NDRG1/ SLC2A1/ NR1H4/ HIST1H3C/ CPT1B/ NQO1/ NDUFA4L2/ ABCA1/ JUN/ GADD45A/ PGAM1/ PRKAA2/ NAMPT/ TUBA1C</t>
  </si>
  <si>
    <t>Remodeling of Epithelial Adherens Junctions</t>
  </si>
  <si>
    <t>ACTA2/ TUBA1C/ ACTG2/ ACTN1/ Mapre2</t>
  </si>
  <si>
    <t>IL-9 Signaling</t>
  </si>
  <si>
    <t>PIK3R3/ SOCS3/ PIK3CG/ PIK3R1</t>
  </si>
  <si>
    <t>Thioredoxin Pathway</t>
  </si>
  <si>
    <t>NXN</t>
  </si>
  <si>
    <t>Selenocysteine Biosynthesis II (Archaea and Eukaryotes)</t>
  </si>
  <si>
    <t>SARS2</t>
  </si>
  <si>
    <t>UDP-N-acetyl-D-glucosamine Biosynthesis II</t>
  </si>
  <si>
    <t>GFPT2</t>
  </si>
  <si>
    <t>Zymosterol Biosynthesis</t>
  </si>
  <si>
    <t>NSDHL</t>
  </si>
  <si>
    <t>Superpathway of Methionine Degradation</t>
  </si>
  <si>
    <t>Bladder Cancer Signaling</t>
  </si>
  <si>
    <t>THBS1/ MMP16/ CDKN1A/ FGF23/ VEGFB/ FGF11</t>
  </si>
  <si>
    <t>Role of JAK1, JAK2 and TYK2 in Interferon Signaling</t>
  </si>
  <si>
    <t>SOCS1/ PTPN2</t>
  </si>
  <si>
    <t>Methionine Degradation I (to Homocysteine)</t>
  </si>
  <si>
    <t>FTSJ1/ MAT2A</t>
  </si>
  <si>
    <t>IL-2 Signaling</t>
  </si>
  <si>
    <t>PIK3R3/ SOCS1/ JUN/ PIK3CG/ PIK3R1</t>
  </si>
  <si>
    <t>Sumoylation Pathway</t>
  </si>
  <si>
    <t>PCNA/ SAE1/ JUN/ RND3/ PIAS1/ ZEB1/ MAP3K5</t>
  </si>
  <si>
    <t>Nucleotide Excision Repair Pathway</t>
  </si>
  <si>
    <t>GTF2H1/ GTF2H5/ MNAT1</t>
  </si>
  <si>
    <t>Chemokine Signaling</t>
  </si>
  <si>
    <t>JUN/ CAMK1D/ CXCR4/ PIK3CG/ CXCL12</t>
  </si>
  <si>
    <t>Leukocyte Extravasation Signaling</t>
  </si>
  <si>
    <t>TIMP3/ VCAM1/ CXCR4/ MMP16/ PIK3R1/ CXCL12/ PIK3R3/ CLDN5/ ACTA2/ RASGRP1/ PIK3CG/ ACTG2/ DLC1/ ACTN1</t>
  </si>
  <si>
    <t>Activation of IRF by Cytosolic Pattern Recognition Receptors</t>
  </si>
  <si>
    <t>TRAF6/ DHX58/ JUN/ SIKE1</t>
  </si>
  <si>
    <t>Pyrimidine Deoxyribonucleotides De Novo Biosynthesis I</t>
  </si>
  <si>
    <t>RRM2/ AK4</t>
  </si>
  <si>
    <t>Glutathione-mediated Detoxification</t>
  </si>
  <si>
    <t>GSTA3/ GGH</t>
  </si>
  <si>
    <t>Acetone Degradation I (to Methylglyoxal)</t>
  </si>
  <si>
    <t>Prostate Cancer Signaling</t>
  </si>
  <si>
    <t>PIK3R3/ CCNE2/ PIK3CG/ PIK3R1/ CDKN1A/ LEF1/ CDKN1B</t>
  </si>
  <si>
    <t>Retinol Biosynthesis</t>
  </si>
  <si>
    <t>Role of Lipids/Lipid Rafts in the Pathogenesis of Influenza</t>
  </si>
  <si>
    <t>Superpathway of Serine and Glycine Biosynthesis I</t>
  </si>
  <si>
    <t>Phosphatidylcholine Biosynthesis I</t>
  </si>
  <si>
    <t>CHKA</t>
  </si>
  <si>
    <t>Superoxide Radicals Degradation</t>
  </si>
  <si>
    <t>NQO1</t>
  </si>
  <si>
    <t>CD40 Signaling</t>
  </si>
  <si>
    <t>TRAF6/ PIK3R3/ JUN/ PIK3CG/ PIK3R1/ TNFAIP3</t>
  </si>
  <si>
    <t>Insulin Receptor Signaling</t>
  </si>
  <si>
    <t>PIK3R3/ SOCS3/ GYS1/ SYNJ1/ PPP1R10/ PIK3CG/ PIK3R1/ PPP1R3C/ EIF4EBP1</t>
  </si>
  <si>
    <t>FAK Signaling</t>
  </si>
  <si>
    <t>PIK3R3/ CAPN6/ ACTA2/ PIK3CG/ PIK3R1/ ACTG2/ TNS1</t>
  </si>
  <si>
    <t>Cardiac Hypertrophy Signaling</t>
  </si>
  <si>
    <t>MAP3K9/ PIK3R1/ MAP3K13/ MEF2A/ ADCY6/ MAP3K5/ GNG10/ PIK3R3/ MYL9/ JUN/ RND3/ TGFB1/ PIK3CG/ TGFB2/ MAP3K2</t>
  </si>
  <si>
    <t>B Cell Development</t>
  </si>
  <si>
    <t>HLA-B/ HLA-DQB1</t>
  </si>
  <si>
    <t>PKCθ Signaling in T Lymphocytes</t>
  </si>
  <si>
    <t>PIK3R3/ MAP3K9/ JUN/ PIK3CG/ MAP3K13/ PIK3R1/ HLA-B/ HLA-DQB1/ MAP3K5/ MAP3K2</t>
  </si>
  <si>
    <t>ErbB2-ErbB3 Signaling</t>
  </si>
  <si>
    <t>PIK3R3/ JUN/ PIK3CG/ PIK3R1/ CDKN1B</t>
  </si>
  <si>
    <t>Regulation of Actin-based Motility by Rho</t>
  </si>
  <si>
    <t>MYL9/ RND3/ ACTA2/ BAIAP2/ WASF1/ ACTG2</t>
  </si>
  <si>
    <t>Erythropoietin Signaling</t>
  </si>
  <si>
    <t>PIK3R3/ SOCS1/ SOCS3/ JUN/ PIK3CG/ PIK3R1</t>
  </si>
  <si>
    <t>Thyroid Cancer Signaling</t>
  </si>
  <si>
    <t>BDNF/ CXCL12/ LEF1</t>
  </si>
  <si>
    <t>Cancer Drug Resistance By Drug Efflux</t>
  </si>
  <si>
    <t>PIK3R3/ PIK3CG/ PIK3R1</t>
  </si>
  <si>
    <t>Role of JAK1 and JAK3 in γc Cytokine Signaling</t>
  </si>
  <si>
    <t>PIK3R3/ SOCS1/ SOCS3/ PIK3CG/ PIK3R1</t>
  </si>
  <si>
    <t>Sucrose Degradation V (Mammalian)</t>
  </si>
  <si>
    <t>ALDOA</t>
  </si>
  <si>
    <t>GDP-glucose Biosynthesis</t>
  </si>
  <si>
    <t>PTEN Signaling</t>
  </si>
  <si>
    <t>PIK3R3/ GHR/ SYNJ1/ PIK3CG/ PIK3R1/ TGFBR3/ CDKN1A/ CDKN1B</t>
  </si>
  <si>
    <t>VEGF Signaling</t>
  </si>
  <si>
    <t>PIK3R3/ ACTA2/ PIK3CG/ PIK3R1/ VEGFB/ ACTG2/ ACTN1</t>
  </si>
  <si>
    <t>OX40 Signaling Pathway</t>
  </si>
  <si>
    <t>JUN/ HLA-B/ HLA-DQB1</t>
  </si>
  <si>
    <t>FGF Signaling</t>
  </si>
  <si>
    <t>PIK3R3/ PIK3CG/ PIK3R1/ FGF23/ FGF11/ MAP3K5</t>
  </si>
  <si>
    <t>MSP-RON Signaling Pathway</t>
  </si>
  <si>
    <t>PIK3R3/ ACTA2/ PIK3CG/ PIK3R1/ ACTG2</t>
  </si>
  <si>
    <t>Glucocorticoid Receptor Signaling</t>
  </si>
  <si>
    <t>VCAM1/ PIK3R1/ MNAT1/ TRAF6/ PIK3R3/ JUN/ KRT8/ TGFB1/ PIK3CG/ ANXA1/ CDKN1A/ PRKAA2/ TGFB2/ GTF2H1/ GTF2H5/ KRT18/ SERPINE1/ FKBP5/ ESR1/ PHF10</t>
  </si>
  <si>
    <t>VDR/RXR Activation</t>
  </si>
  <si>
    <t>GADD45A/ CDKN1A/ TGFB2/ CDKN1B/ CALB1</t>
  </si>
  <si>
    <t>Superpathway of D-myo-inositol (1,4,5)-trisphosphate Metabolism</t>
  </si>
  <si>
    <t>Communication between Innate and Adaptive Immune Cells</t>
  </si>
  <si>
    <t>IL33/ HLA-B/ TLR6/ TLR3</t>
  </si>
  <si>
    <t>Mechanisms of Viral Exit from Host Cells</t>
  </si>
  <si>
    <t>ACTA2/ ACTG2/ LMNB1</t>
  </si>
  <si>
    <t>Molecular Mechanisms of Cancer</t>
  </si>
  <si>
    <t>E2F4/ CCNE2/ PIK3R1/ SMAD7/ APAF1/ ADCY6/ PSEN2/ MAP3K5/ CDK1/ CHEK1/ PIK3R3/ JUN/ CCND2/ RND3/ FANCD2/ TGFB1/ PIK3CG/ RASGRP1/ CDKN1A/ TGFB2/ CYCS/ LEF1/ CDKN1B/ CDC25A</t>
  </si>
  <si>
    <t>NGF Signaling</t>
  </si>
  <si>
    <t>TRAF6/ PIK3R3/ MAP3K9/ PIK3CG/ MAP3K13/ PIK3R1/ MAP3K5/ MAP3K2</t>
  </si>
  <si>
    <t>Signaling by Rho Family GTPases</t>
  </si>
  <si>
    <t>MAP3K9/ PIK3R1/ CDH6/ WASF1/ GNG10/ PIK3R3/ MYL9/ JUN/ CDH12/ RND3/ ACTA2/ CDH20/ PIK3CG/ CIT/ BAIAP2/ ACTG2</t>
  </si>
  <si>
    <t>Clathrin-mediated Endocytosis Signaling</t>
  </si>
  <si>
    <t>PIK3R3/ LDLR/ SYNJ1/ ACTA2/ PIK3CG/ PIK3R1/ FGF23/ TFRC/ VEGFB/ FGF11/ ACTG2/ MYO1E</t>
  </si>
  <si>
    <t>Melanoma Signaling</t>
  </si>
  <si>
    <t>PIK3R3/ PIK3CG/ PIK3R1/ CDKN1A</t>
  </si>
  <si>
    <t>IL-22 Signaling</t>
  </si>
  <si>
    <t>SOCS3/ IL22RA1</t>
  </si>
  <si>
    <t>Autoimmune Thyroid Disease Signaling</t>
  </si>
  <si>
    <t>Tumoricidal Function of Hepatic Natural Killer Cells</t>
  </si>
  <si>
    <t>APAF1/ CYCS</t>
  </si>
  <si>
    <t>Role of JAK family kinases in IL-6-type Cytokine Signaling</t>
  </si>
  <si>
    <t>SOCS1/ SOCS3</t>
  </si>
  <si>
    <t>Myc Mediated Apoptosis Signaling</t>
  </si>
  <si>
    <t>Glioma Invasiveness Signaling</t>
  </si>
  <si>
    <t>PIK3R3/ TIMP3/ RND3/ PIK3CG/ PIK3R1</t>
  </si>
  <si>
    <t>Factors Promoting Cardiogenesis in Vertebrates</t>
  </si>
  <si>
    <t>CCNE2/ TGFB1/ TGFBR3/ CDC6/ TGFB2/ LEF1</t>
  </si>
  <si>
    <t>NF-κB Signaling</t>
  </si>
  <si>
    <t>TRAF6/ IL33/ PIK3R3/ GHR/ PIK3CG/ PIK3R1/ TGFBR3/ TLR6/ TNFAIP3/ TLR3/ IL1R1</t>
  </si>
  <si>
    <t>Allograft Rejection Signaling</t>
  </si>
  <si>
    <t>Induction of Apoptosis by HIV1</t>
  </si>
  <si>
    <t>CXCR4/ APAF1/ CYCS/ MAP3K5</t>
  </si>
  <si>
    <t>Granzyme A Signaling</t>
  </si>
  <si>
    <t>ANP32A</t>
  </si>
  <si>
    <t>Hematopoiesis from Multipotent Stem Cells</t>
  </si>
  <si>
    <t>KITLG</t>
  </si>
  <si>
    <t>UDP-N-acetyl-D-galactosamine Biosynthesis II</t>
  </si>
  <si>
    <t>Stearate Biosynthesis I (Animals)</t>
  </si>
  <si>
    <t>FASN/ SLC27A1/ ELOVL6</t>
  </si>
  <si>
    <t>Role of Macrophages, Fibroblasts and Endothelial Cells in Rheumatoid Arthritis</t>
  </si>
  <si>
    <t>SOCS1/ SOCS3/ VCAM1/ PIK3R1/ CXCL12/ VEGFB/ IL1R1/ CEBPG/ TRAF6/ IL33/ PIK3R3/ JUN/ F2RL1/ TGFB1/ PIK3CG/ TLR6/ LEF1/ TLR3</t>
  </si>
  <si>
    <t>RhoGDI Signaling</t>
  </si>
  <si>
    <t>MYL9/ CDH12/ RND3/ ACTA2/ CDH20/ CDH6/ WASF1/ ACTG2/ ESR1/ DLC1/ GNG10</t>
  </si>
  <si>
    <t>CNTF Signaling</t>
  </si>
  <si>
    <t>LIFR/ PIK3R3/ PIK3CG/ PIK3R1</t>
  </si>
  <si>
    <t>Crosstalk between Dendritic Cells and Natural Killer Cells</t>
  </si>
  <si>
    <t>ACTA2/ HLA-B/ ACTG2/ TLR3</t>
  </si>
  <si>
    <t>Osteoarthritis Pathway</t>
  </si>
  <si>
    <t>TIMP3/ DDIT4/ TGFB1/ PTHLH/ PRKAA2/ SMAD7/ GREM1/ VEGFB/ LEF1/ NAMPT/ SDC4/ IL1R1</t>
  </si>
  <si>
    <t>Sonic Hedgehog Signaling</t>
  </si>
  <si>
    <t>CDK1/ CCNB1</t>
  </si>
  <si>
    <t>Fcγ Receptor-mediated Phagocytosis in Macrophages and Monocytes</t>
  </si>
  <si>
    <t>PIK3R3/ HMOX1/ ACTA2/ PIK3CG/ PIK3R1/ ACTG2</t>
  </si>
  <si>
    <t>Reelin Signaling in Neurons</t>
  </si>
  <si>
    <t>PIK3R3/ MAP3K9/ PIK3CG/ PIK3R1/ LRP8/ VLDLR</t>
  </si>
  <si>
    <t>Regulation of the Epithelial-Mesenchymal Transition Pathway</t>
  </si>
  <si>
    <t>PIK3R3/ CDH12/ TGFB1/ PIK3CG/ PIK3R1/ FGF23/ TGFB2/ FGF11/ LEF1/ PSEN2/ ZEB1</t>
  </si>
  <si>
    <t>Role of p14/p19ARF in Tumor Suppression</t>
  </si>
  <si>
    <t>Amyloid Processing</t>
  </si>
  <si>
    <t>CAPN6/ MARK1/ PSEN2</t>
  </si>
  <si>
    <t>Cardiac β-adrenergic Signaling</t>
  </si>
  <si>
    <t>AKAP12/ PDE4C/ PPP1R10/ PPP1R3C/ PDE12/ ADCY6/ PKIA/ GNG10</t>
  </si>
  <si>
    <t>Mitochondrial Dysfunction</t>
  </si>
  <si>
    <t>COX4I2/ COX7B/ CPT1A/ XDH/ CPT1B/ CYCS/ PSEN2/ DHODH/ NDUFA4L2</t>
  </si>
  <si>
    <t>Chondroitin Sulfate Degradation (Metazoa)</t>
  </si>
  <si>
    <t>CEMIP</t>
  </si>
  <si>
    <t>Mevalonate Pathway I</t>
  </si>
  <si>
    <t>HMGCR</t>
  </si>
  <si>
    <t>Gαq Signaling</t>
  </si>
  <si>
    <t>PIK3R3/ HMOX1/ GYS1/ RND3/ PIK3CG/ PIK3R1/ RGS7/ RGS4/ ARHGEF25/ GNG10</t>
  </si>
  <si>
    <t>Ephrin A Signaling</t>
  </si>
  <si>
    <t>PIK3R3/ PIK3CG/ PIK3R1/ EFNA5</t>
  </si>
  <si>
    <t>Eicosanoid Signaling</t>
  </si>
  <si>
    <t>PTGFR/ PTGES/ LTB4R/ PTGDS</t>
  </si>
  <si>
    <t>GDNF Family Ligand-Receptor Interactions</t>
  </si>
  <si>
    <t>PIK3R3/ JUN/ PIK3CG/ PIK3R1/ GFRA1</t>
  </si>
  <si>
    <t>Systemic Lupus Erythematosus Signaling</t>
  </si>
  <si>
    <t>IL33/ PIK3R3/ SNRPA/ JUN/ PIK3CG/ PIK3R1/ SNRNP25/ HNRNPA2B1/ HLA-B/ CREM</t>
  </si>
  <si>
    <t>Paxillin Signaling</t>
  </si>
  <si>
    <t>PIK3R3/ ACTA2/ PIK3CG/ PIK3R1/ ITGA8/ ACTG2/ ACTN1</t>
  </si>
  <si>
    <t>Gαi Signaling</t>
  </si>
  <si>
    <t>GABBR2/ LTB4R/ SSTR3/ RGS7/ ADCY6/ RGS4/ GNG10</t>
  </si>
  <si>
    <t>Phagosome Formation</t>
  </si>
  <si>
    <t>PIK3R3/ RND3/ PIK3CG/ PIK3R1/ TLR6/ TLR3/ C3AR1</t>
  </si>
  <si>
    <t>Circadian Rhythm Signaling</t>
  </si>
  <si>
    <t>NR1D1/ BHLHE40</t>
  </si>
  <si>
    <t>Role of RIG1-like Receptors in Antiviral Innate Immunity</t>
  </si>
  <si>
    <t>TRAF6/ DHX58</t>
  </si>
  <si>
    <t>TNFR2 Signaling</t>
  </si>
  <si>
    <t>JUN/ TNFAIP3</t>
  </si>
  <si>
    <t>cAMP-mediated signaling</t>
  </si>
  <si>
    <t>AKAP12/ GABBR2/ LTB4R/ PDE4C/ CAMK1D/ FSHR/ PDE12/ CREM/ SSTR3/ RGS7/ ADCY6/ RGS4/ PKIA</t>
  </si>
  <si>
    <t>Cellular Effects of Sildenafil (Viagra)</t>
  </si>
  <si>
    <t>MYL9/ ACTA2/ PDE4C/ ADCY6/ ACTG2/ MYH11/ GUCY1B3</t>
  </si>
  <si>
    <t>Glioma Signaling</t>
  </si>
  <si>
    <t>PIK3R3/ E2F4/ CAMK1D/ PIK3CG/ PIK3R1/ CDKN1A/ IDH1</t>
  </si>
  <si>
    <t>Angiopoietin Signaling</t>
  </si>
  <si>
    <t>PIK3R3/ ANGPT2/ PIK3CG/ PIK3R1/ BIRC5</t>
  </si>
  <si>
    <t>Dermatan Sulfate Degradation (Metazoa)</t>
  </si>
  <si>
    <t>Colanic Acid Building Blocks Biosynthesis</t>
  </si>
  <si>
    <t>Pyridoxal 5'-phosphate Salvage Pathway</t>
  </si>
  <si>
    <t>MAP3K9/ PIM1/ PRKAA2/ CDK1</t>
  </si>
  <si>
    <t>Aldosterone Signaling in Epithelial Cells</t>
  </si>
  <si>
    <t>PIK3R3/ PIK3CG/ PIK3R1/ HSPH1/ DNAJB11/ DNAJC3/ HSPB7/ DNAJC10/ DNAJC30/ HSPA4L</t>
  </si>
  <si>
    <t>Type II Diabetes Mellitus Signaling</t>
  </si>
  <si>
    <t>PIK3R3/ SOCS1/ SOCS3/ PIK3CG/ PIK3R1/ PRKAA2/ SOCS4/ SLC27A1/ MAP3K5</t>
  </si>
  <si>
    <t>Assembly of RNA Polymerase II Complex</t>
  </si>
  <si>
    <t>Nicotine Degradation III</t>
  </si>
  <si>
    <t>Fatty Acid β-oxidation I</t>
  </si>
  <si>
    <t>SLC27A1/ ECI1</t>
  </si>
  <si>
    <t>Endometrial Cancer Signaling</t>
  </si>
  <si>
    <t>PIK3R3/ PIK3CG/ PIK3R1/ LEF1</t>
  </si>
  <si>
    <t>Leptin Signaling in Obesity</t>
  </si>
  <si>
    <t>PIK3R3/ SOCS3/ PIK3CG/ PIK3R1/ ADCY6</t>
  </si>
  <si>
    <t>Fatty Acid Activation</t>
  </si>
  <si>
    <t>SLC27A1</t>
  </si>
  <si>
    <t>Choline Biosynthesis III</t>
  </si>
  <si>
    <t>HMOX1</t>
  </si>
  <si>
    <t>RAN Signaling</t>
  </si>
  <si>
    <t>KPN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4"/>
  <sheetViews>
    <sheetView tabSelected="1" workbookViewId="0">
      <selection sqref="A1:XFD1048576"/>
    </sheetView>
  </sheetViews>
  <sheetFormatPr defaultColWidth="46.42578125" defaultRowHeight="15" x14ac:dyDescent="0.25"/>
  <cols>
    <col min="1" max="1" width="51.85546875" customWidth="1"/>
    <col min="2" max="3" width="20.85546875" style="4" customWidth="1"/>
    <col min="4" max="4" width="13.140625" style="4" customWidth="1"/>
    <col min="5" max="5" width="20.5703125" style="4" customWidth="1"/>
    <col min="257" max="257" width="51.85546875" customWidth="1"/>
    <col min="258" max="259" width="20.85546875" customWidth="1"/>
    <col min="260" max="260" width="13.140625" customWidth="1"/>
    <col min="261" max="261" width="20.5703125" customWidth="1"/>
    <col min="513" max="513" width="51.85546875" customWidth="1"/>
    <col min="514" max="515" width="20.85546875" customWidth="1"/>
    <col min="516" max="516" width="13.140625" customWidth="1"/>
    <col min="517" max="517" width="20.5703125" customWidth="1"/>
    <col min="769" max="769" width="51.85546875" customWidth="1"/>
    <col min="770" max="771" width="20.85546875" customWidth="1"/>
    <col min="772" max="772" width="13.140625" customWidth="1"/>
    <col min="773" max="773" width="20.5703125" customWidth="1"/>
    <col min="1025" max="1025" width="51.85546875" customWidth="1"/>
    <col min="1026" max="1027" width="20.85546875" customWidth="1"/>
    <col min="1028" max="1028" width="13.140625" customWidth="1"/>
    <col min="1029" max="1029" width="20.5703125" customWidth="1"/>
    <col min="1281" max="1281" width="51.85546875" customWidth="1"/>
    <col min="1282" max="1283" width="20.85546875" customWidth="1"/>
    <col min="1284" max="1284" width="13.140625" customWidth="1"/>
    <col min="1285" max="1285" width="20.5703125" customWidth="1"/>
    <col min="1537" max="1537" width="51.85546875" customWidth="1"/>
    <col min="1538" max="1539" width="20.85546875" customWidth="1"/>
    <col min="1540" max="1540" width="13.140625" customWidth="1"/>
    <col min="1541" max="1541" width="20.5703125" customWidth="1"/>
    <col min="1793" max="1793" width="51.85546875" customWidth="1"/>
    <col min="1794" max="1795" width="20.85546875" customWidth="1"/>
    <col min="1796" max="1796" width="13.140625" customWidth="1"/>
    <col min="1797" max="1797" width="20.5703125" customWidth="1"/>
    <col min="2049" max="2049" width="51.85546875" customWidth="1"/>
    <col min="2050" max="2051" width="20.85546875" customWidth="1"/>
    <col min="2052" max="2052" width="13.140625" customWidth="1"/>
    <col min="2053" max="2053" width="20.5703125" customWidth="1"/>
    <col min="2305" max="2305" width="51.85546875" customWidth="1"/>
    <col min="2306" max="2307" width="20.85546875" customWidth="1"/>
    <col min="2308" max="2308" width="13.140625" customWidth="1"/>
    <col min="2309" max="2309" width="20.5703125" customWidth="1"/>
    <col min="2561" max="2561" width="51.85546875" customWidth="1"/>
    <col min="2562" max="2563" width="20.85546875" customWidth="1"/>
    <col min="2564" max="2564" width="13.140625" customWidth="1"/>
    <col min="2565" max="2565" width="20.5703125" customWidth="1"/>
    <col min="2817" max="2817" width="51.85546875" customWidth="1"/>
    <col min="2818" max="2819" width="20.85546875" customWidth="1"/>
    <col min="2820" max="2820" width="13.140625" customWidth="1"/>
    <col min="2821" max="2821" width="20.5703125" customWidth="1"/>
    <col min="3073" max="3073" width="51.85546875" customWidth="1"/>
    <col min="3074" max="3075" width="20.85546875" customWidth="1"/>
    <col min="3076" max="3076" width="13.140625" customWidth="1"/>
    <col min="3077" max="3077" width="20.5703125" customWidth="1"/>
    <col min="3329" max="3329" width="51.85546875" customWidth="1"/>
    <col min="3330" max="3331" width="20.85546875" customWidth="1"/>
    <col min="3332" max="3332" width="13.140625" customWidth="1"/>
    <col min="3333" max="3333" width="20.5703125" customWidth="1"/>
    <col min="3585" max="3585" width="51.85546875" customWidth="1"/>
    <col min="3586" max="3587" width="20.85546875" customWidth="1"/>
    <col min="3588" max="3588" width="13.140625" customWidth="1"/>
    <col min="3589" max="3589" width="20.5703125" customWidth="1"/>
    <col min="3841" max="3841" width="51.85546875" customWidth="1"/>
    <col min="3842" max="3843" width="20.85546875" customWidth="1"/>
    <col min="3844" max="3844" width="13.140625" customWidth="1"/>
    <col min="3845" max="3845" width="20.5703125" customWidth="1"/>
    <col min="4097" max="4097" width="51.85546875" customWidth="1"/>
    <col min="4098" max="4099" width="20.85546875" customWidth="1"/>
    <col min="4100" max="4100" width="13.140625" customWidth="1"/>
    <col min="4101" max="4101" width="20.5703125" customWidth="1"/>
    <col min="4353" max="4353" width="51.85546875" customWidth="1"/>
    <col min="4354" max="4355" width="20.85546875" customWidth="1"/>
    <col min="4356" max="4356" width="13.140625" customWidth="1"/>
    <col min="4357" max="4357" width="20.5703125" customWidth="1"/>
    <col min="4609" max="4609" width="51.85546875" customWidth="1"/>
    <col min="4610" max="4611" width="20.85546875" customWidth="1"/>
    <col min="4612" max="4612" width="13.140625" customWidth="1"/>
    <col min="4613" max="4613" width="20.5703125" customWidth="1"/>
    <col min="4865" max="4865" width="51.85546875" customWidth="1"/>
    <col min="4866" max="4867" width="20.85546875" customWidth="1"/>
    <col min="4868" max="4868" width="13.140625" customWidth="1"/>
    <col min="4869" max="4869" width="20.5703125" customWidth="1"/>
    <col min="5121" max="5121" width="51.85546875" customWidth="1"/>
    <col min="5122" max="5123" width="20.85546875" customWidth="1"/>
    <col min="5124" max="5124" width="13.140625" customWidth="1"/>
    <col min="5125" max="5125" width="20.5703125" customWidth="1"/>
    <col min="5377" max="5377" width="51.85546875" customWidth="1"/>
    <col min="5378" max="5379" width="20.85546875" customWidth="1"/>
    <col min="5380" max="5380" width="13.140625" customWidth="1"/>
    <col min="5381" max="5381" width="20.5703125" customWidth="1"/>
    <col min="5633" max="5633" width="51.85546875" customWidth="1"/>
    <col min="5634" max="5635" width="20.85546875" customWidth="1"/>
    <col min="5636" max="5636" width="13.140625" customWidth="1"/>
    <col min="5637" max="5637" width="20.5703125" customWidth="1"/>
    <col min="5889" max="5889" width="51.85546875" customWidth="1"/>
    <col min="5890" max="5891" width="20.85546875" customWidth="1"/>
    <col min="5892" max="5892" width="13.140625" customWidth="1"/>
    <col min="5893" max="5893" width="20.5703125" customWidth="1"/>
    <col min="6145" max="6145" width="51.85546875" customWidth="1"/>
    <col min="6146" max="6147" width="20.85546875" customWidth="1"/>
    <col min="6148" max="6148" width="13.140625" customWidth="1"/>
    <col min="6149" max="6149" width="20.5703125" customWidth="1"/>
    <col min="6401" max="6401" width="51.85546875" customWidth="1"/>
    <col min="6402" max="6403" width="20.85546875" customWidth="1"/>
    <col min="6404" max="6404" width="13.140625" customWidth="1"/>
    <col min="6405" max="6405" width="20.5703125" customWidth="1"/>
    <col min="6657" max="6657" width="51.85546875" customWidth="1"/>
    <col min="6658" max="6659" width="20.85546875" customWidth="1"/>
    <col min="6660" max="6660" width="13.140625" customWidth="1"/>
    <col min="6661" max="6661" width="20.5703125" customWidth="1"/>
    <col min="6913" max="6913" width="51.85546875" customWidth="1"/>
    <col min="6914" max="6915" width="20.85546875" customWidth="1"/>
    <col min="6916" max="6916" width="13.140625" customWidth="1"/>
    <col min="6917" max="6917" width="20.5703125" customWidth="1"/>
    <col min="7169" max="7169" width="51.85546875" customWidth="1"/>
    <col min="7170" max="7171" width="20.85546875" customWidth="1"/>
    <col min="7172" max="7172" width="13.140625" customWidth="1"/>
    <col min="7173" max="7173" width="20.5703125" customWidth="1"/>
    <col min="7425" max="7425" width="51.85546875" customWidth="1"/>
    <col min="7426" max="7427" width="20.85546875" customWidth="1"/>
    <col min="7428" max="7428" width="13.140625" customWidth="1"/>
    <col min="7429" max="7429" width="20.5703125" customWidth="1"/>
    <col min="7681" max="7681" width="51.85546875" customWidth="1"/>
    <col min="7682" max="7683" width="20.85546875" customWidth="1"/>
    <col min="7684" max="7684" width="13.140625" customWidth="1"/>
    <col min="7685" max="7685" width="20.5703125" customWidth="1"/>
    <col min="7937" max="7937" width="51.85546875" customWidth="1"/>
    <col min="7938" max="7939" width="20.85546875" customWidth="1"/>
    <col min="7940" max="7940" width="13.140625" customWidth="1"/>
    <col min="7941" max="7941" width="20.5703125" customWidth="1"/>
    <col min="8193" max="8193" width="51.85546875" customWidth="1"/>
    <col min="8194" max="8195" width="20.85546875" customWidth="1"/>
    <col min="8196" max="8196" width="13.140625" customWidth="1"/>
    <col min="8197" max="8197" width="20.5703125" customWidth="1"/>
    <col min="8449" max="8449" width="51.85546875" customWidth="1"/>
    <col min="8450" max="8451" width="20.85546875" customWidth="1"/>
    <col min="8452" max="8452" width="13.140625" customWidth="1"/>
    <col min="8453" max="8453" width="20.5703125" customWidth="1"/>
    <col min="8705" max="8705" width="51.85546875" customWidth="1"/>
    <col min="8706" max="8707" width="20.85546875" customWidth="1"/>
    <col min="8708" max="8708" width="13.140625" customWidth="1"/>
    <col min="8709" max="8709" width="20.5703125" customWidth="1"/>
    <col min="8961" max="8961" width="51.85546875" customWidth="1"/>
    <col min="8962" max="8963" width="20.85546875" customWidth="1"/>
    <col min="8964" max="8964" width="13.140625" customWidth="1"/>
    <col min="8965" max="8965" width="20.5703125" customWidth="1"/>
    <col min="9217" max="9217" width="51.85546875" customWidth="1"/>
    <col min="9218" max="9219" width="20.85546875" customWidth="1"/>
    <col min="9220" max="9220" width="13.140625" customWidth="1"/>
    <col min="9221" max="9221" width="20.5703125" customWidth="1"/>
    <col min="9473" max="9473" width="51.85546875" customWidth="1"/>
    <col min="9474" max="9475" width="20.85546875" customWidth="1"/>
    <col min="9476" max="9476" width="13.140625" customWidth="1"/>
    <col min="9477" max="9477" width="20.5703125" customWidth="1"/>
    <col min="9729" max="9729" width="51.85546875" customWidth="1"/>
    <col min="9730" max="9731" width="20.85546875" customWidth="1"/>
    <col min="9732" max="9732" width="13.140625" customWidth="1"/>
    <col min="9733" max="9733" width="20.5703125" customWidth="1"/>
    <col min="9985" max="9985" width="51.85546875" customWidth="1"/>
    <col min="9986" max="9987" width="20.85546875" customWidth="1"/>
    <col min="9988" max="9988" width="13.140625" customWidth="1"/>
    <col min="9989" max="9989" width="20.5703125" customWidth="1"/>
    <col min="10241" max="10241" width="51.85546875" customWidth="1"/>
    <col min="10242" max="10243" width="20.85546875" customWidth="1"/>
    <col min="10244" max="10244" width="13.140625" customWidth="1"/>
    <col min="10245" max="10245" width="20.5703125" customWidth="1"/>
    <col min="10497" max="10497" width="51.85546875" customWidth="1"/>
    <col min="10498" max="10499" width="20.85546875" customWidth="1"/>
    <col min="10500" max="10500" width="13.140625" customWidth="1"/>
    <col min="10501" max="10501" width="20.5703125" customWidth="1"/>
    <col min="10753" max="10753" width="51.85546875" customWidth="1"/>
    <col min="10754" max="10755" width="20.85546875" customWidth="1"/>
    <col min="10756" max="10756" width="13.140625" customWidth="1"/>
    <col min="10757" max="10757" width="20.5703125" customWidth="1"/>
    <col min="11009" max="11009" width="51.85546875" customWidth="1"/>
    <col min="11010" max="11011" width="20.85546875" customWidth="1"/>
    <col min="11012" max="11012" width="13.140625" customWidth="1"/>
    <col min="11013" max="11013" width="20.5703125" customWidth="1"/>
    <col min="11265" max="11265" width="51.85546875" customWidth="1"/>
    <col min="11266" max="11267" width="20.85546875" customWidth="1"/>
    <col min="11268" max="11268" width="13.140625" customWidth="1"/>
    <col min="11269" max="11269" width="20.5703125" customWidth="1"/>
    <col min="11521" max="11521" width="51.85546875" customWidth="1"/>
    <col min="11522" max="11523" width="20.85546875" customWidth="1"/>
    <col min="11524" max="11524" width="13.140625" customWidth="1"/>
    <col min="11525" max="11525" width="20.5703125" customWidth="1"/>
    <col min="11777" max="11777" width="51.85546875" customWidth="1"/>
    <col min="11778" max="11779" width="20.85546875" customWidth="1"/>
    <col min="11780" max="11780" width="13.140625" customWidth="1"/>
    <col min="11781" max="11781" width="20.5703125" customWidth="1"/>
    <col min="12033" max="12033" width="51.85546875" customWidth="1"/>
    <col min="12034" max="12035" width="20.85546875" customWidth="1"/>
    <col min="12036" max="12036" width="13.140625" customWidth="1"/>
    <col min="12037" max="12037" width="20.5703125" customWidth="1"/>
    <col min="12289" max="12289" width="51.85546875" customWidth="1"/>
    <col min="12290" max="12291" width="20.85546875" customWidth="1"/>
    <col min="12292" max="12292" width="13.140625" customWidth="1"/>
    <col min="12293" max="12293" width="20.5703125" customWidth="1"/>
    <col min="12545" max="12545" width="51.85546875" customWidth="1"/>
    <col min="12546" max="12547" width="20.85546875" customWidth="1"/>
    <col min="12548" max="12548" width="13.140625" customWidth="1"/>
    <col min="12549" max="12549" width="20.5703125" customWidth="1"/>
    <col min="12801" max="12801" width="51.85546875" customWidth="1"/>
    <col min="12802" max="12803" width="20.85546875" customWidth="1"/>
    <col min="12804" max="12804" width="13.140625" customWidth="1"/>
    <col min="12805" max="12805" width="20.5703125" customWidth="1"/>
    <col min="13057" max="13057" width="51.85546875" customWidth="1"/>
    <col min="13058" max="13059" width="20.85546875" customWidth="1"/>
    <col min="13060" max="13060" width="13.140625" customWidth="1"/>
    <col min="13061" max="13061" width="20.5703125" customWidth="1"/>
    <col min="13313" max="13313" width="51.85546875" customWidth="1"/>
    <col min="13314" max="13315" width="20.85546875" customWidth="1"/>
    <col min="13316" max="13316" width="13.140625" customWidth="1"/>
    <col min="13317" max="13317" width="20.5703125" customWidth="1"/>
    <col min="13569" max="13569" width="51.85546875" customWidth="1"/>
    <col min="13570" max="13571" width="20.85546875" customWidth="1"/>
    <col min="13572" max="13572" width="13.140625" customWidth="1"/>
    <col min="13573" max="13573" width="20.5703125" customWidth="1"/>
    <col min="13825" max="13825" width="51.85546875" customWidth="1"/>
    <col min="13826" max="13827" width="20.85546875" customWidth="1"/>
    <col min="13828" max="13828" width="13.140625" customWidth="1"/>
    <col min="13829" max="13829" width="20.5703125" customWidth="1"/>
    <col min="14081" max="14081" width="51.85546875" customWidth="1"/>
    <col min="14082" max="14083" width="20.85546875" customWidth="1"/>
    <col min="14084" max="14084" width="13.140625" customWidth="1"/>
    <col min="14085" max="14085" width="20.5703125" customWidth="1"/>
    <col min="14337" max="14337" width="51.85546875" customWidth="1"/>
    <col min="14338" max="14339" width="20.85546875" customWidth="1"/>
    <col min="14340" max="14340" width="13.140625" customWidth="1"/>
    <col min="14341" max="14341" width="20.5703125" customWidth="1"/>
    <col min="14593" max="14593" width="51.85546875" customWidth="1"/>
    <col min="14594" max="14595" width="20.85546875" customWidth="1"/>
    <col min="14596" max="14596" width="13.140625" customWidth="1"/>
    <col min="14597" max="14597" width="20.5703125" customWidth="1"/>
    <col min="14849" max="14849" width="51.85546875" customWidth="1"/>
    <col min="14850" max="14851" width="20.85546875" customWidth="1"/>
    <col min="14852" max="14852" width="13.140625" customWidth="1"/>
    <col min="14853" max="14853" width="20.5703125" customWidth="1"/>
    <col min="15105" max="15105" width="51.85546875" customWidth="1"/>
    <col min="15106" max="15107" width="20.85546875" customWidth="1"/>
    <col min="15108" max="15108" width="13.140625" customWidth="1"/>
    <col min="15109" max="15109" width="20.5703125" customWidth="1"/>
    <col min="15361" max="15361" width="51.85546875" customWidth="1"/>
    <col min="15362" max="15363" width="20.85546875" customWidth="1"/>
    <col min="15364" max="15364" width="13.140625" customWidth="1"/>
    <col min="15365" max="15365" width="20.5703125" customWidth="1"/>
    <col min="15617" max="15617" width="51.85546875" customWidth="1"/>
    <col min="15618" max="15619" width="20.85546875" customWidth="1"/>
    <col min="15620" max="15620" width="13.140625" customWidth="1"/>
    <col min="15621" max="15621" width="20.5703125" customWidth="1"/>
    <col min="15873" max="15873" width="51.85546875" customWidth="1"/>
    <col min="15874" max="15875" width="20.85546875" customWidth="1"/>
    <col min="15876" max="15876" width="13.140625" customWidth="1"/>
    <col min="15877" max="15877" width="20.5703125" customWidth="1"/>
    <col min="16129" max="16129" width="51.85546875" customWidth="1"/>
    <col min="16130" max="16131" width="20.85546875" customWidth="1"/>
    <col min="16132" max="16132" width="13.140625" customWidth="1"/>
    <col min="16133" max="16133" width="20.5703125" customWidth="1"/>
  </cols>
  <sheetData>
    <row r="1" spans="1:6" s="1" customForma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</row>
    <row r="2" spans="1:6" x14ac:dyDescent="0.25">
      <c r="A2" t="s">
        <v>6</v>
      </c>
      <c r="B2" s="3">
        <v>2.75</v>
      </c>
      <c r="C2" s="4">
        <f t="shared" ref="C2:C65" si="0">10^-B2</f>
        <v>1.7782794100389223E-3</v>
      </c>
      <c r="D2" s="4">
        <v>0.2</v>
      </c>
      <c r="E2" s="4">
        <v>2.3330000000000002</v>
      </c>
      <c r="F2" t="s">
        <v>7</v>
      </c>
    </row>
    <row r="3" spans="1:6" x14ac:dyDescent="0.25">
      <c r="A3" t="s">
        <v>8</v>
      </c>
      <c r="B3" s="3">
        <v>2.33</v>
      </c>
      <c r="C3" s="4">
        <f t="shared" si="0"/>
        <v>4.6773514128719777E-3</v>
      </c>
      <c r="D3" s="3">
        <v>0.16400000000000001</v>
      </c>
      <c r="E3" s="4">
        <v>1.89</v>
      </c>
      <c r="F3" t="s">
        <v>9</v>
      </c>
    </row>
    <row r="4" spans="1:6" x14ac:dyDescent="0.25">
      <c r="A4" t="s">
        <v>10</v>
      </c>
      <c r="B4" s="3">
        <v>1.39</v>
      </c>
      <c r="C4" s="4">
        <f t="shared" si="0"/>
        <v>4.0738027780411273E-2</v>
      </c>
      <c r="D4" s="3">
        <v>0.13700000000000001</v>
      </c>
      <c r="E4" s="4">
        <v>1.633</v>
      </c>
      <c r="F4" t="s">
        <v>11</v>
      </c>
    </row>
    <row r="5" spans="1:6" x14ac:dyDescent="0.25">
      <c r="A5" t="s">
        <v>12</v>
      </c>
      <c r="B5" s="3">
        <v>2.31</v>
      </c>
      <c r="C5" s="4">
        <f t="shared" si="0"/>
        <v>4.8977881936844566E-3</v>
      </c>
      <c r="D5" s="3">
        <v>0.13700000000000001</v>
      </c>
      <c r="E5" s="4">
        <v>1.2649999999999999</v>
      </c>
      <c r="F5" t="s">
        <v>13</v>
      </c>
    </row>
    <row r="6" spans="1:6" x14ac:dyDescent="0.25">
      <c r="A6" t="s">
        <v>14</v>
      </c>
      <c r="B6" s="3">
        <v>1.33</v>
      </c>
      <c r="C6" s="4">
        <f t="shared" si="0"/>
        <v>4.6773514128719787E-2</v>
      </c>
      <c r="D6" s="3">
        <v>9.8299999999999998E-2</v>
      </c>
      <c r="E6" s="4">
        <v>0.81599999999999995</v>
      </c>
      <c r="F6" t="s">
        <v>15</v>
      </c>
    </row>
    <row r="7" spans="1:6" x14ac:dyDescent="0.25">
      <c r="A7" t="s">
        <v>16</v>
      </c>
      <c r="B7" s="3">
        <v>2.17</v>
      </c>
      <c r="C7" s="4">
        <f t="shared" si="0"/>
        <v>6.7608297539198132E-3</v>
      </c>
      <c r="D7" s="3">
        <v>0.112</v>
      </c>
      <c r="E7" s="4">
        <v>0.72799999999999998</v>
      </c>
      <c r="F7" t="s">
        <v>17</v>
      </c>
    </row>
    <row r="8" spans="1:6" x14ac:dyDescent="0.25">
      <c r="A8" t="s">
        <v>18</v>
      </c>
      <c r="B8" s="3">
        <v>1.35</v>
      </c>
      <c r="C8" s="4">
        <f t="shared" si="0"/>
        <v>4.4668359215096293E-2</v>
      </c>
      <c r="D8" s="3">
        <v>0.13500000000000001</v>
      </c>
      <c r="E8" s="4">
        <v>0.44700000000000001</v>
      </c>
      <c r="F8" t="s">
        <v>19</v>
      </c>
    </row>
    <row r="9" spans="1:6" x14ac:dyDescent="0.25">
      <c r="A9" t="s">
        <v>20</v>
      </c>
      <c r="B9" s="3">
        <v>1.89</v>
      </c>
      <c r="C9" s="4">
        <f t="shared" si="0"/>
        <v>1.2882495516931332E-2</v>
      </c>
      <c r="D9" s="3">
        <v>0.13</v>
      </c>
      <c r="E9" s="4">
        <v>0.30199999999999999</v>
      </c>
      <c r="F9" t="s">
        <v>21</v>
      </c>
    </row>
    <row r="10" spans="1:6" x14ac:dyDescent="0.25">
      <c r="A10" t="s">
        <v>22</v>
      </c>
      <c r="B10" s="3">
        <v>1.87</v>
      </c>
      <c r="C10" s="4">
        <f t="shared" si="0"/>
        <v>1.3489628825916524E-2</v>
      </c>
      <c r="D10" s="3">
        <v>0.14099999999999999</v>
      </c>
      <c r="E10" s="4">
        <v>0</v>
      </c>
      <c r="F10" t="s">
        <v>23</v>
      </c>
    </row>
    <row r="11" spans="1:6" x14ac:dyDescent="0.25">
      <c r="A11" t="s">
        <v>24</v>
      </c>
      <c r="B11" s="3">
        <v>1.46</v>
      </c>
      <c r="C11" s="4">
        <f t="shared" si="0"/>
        <v>3.4673685045253158E-2</v>
      </c>
      <c r="D11" s="3">
        <v>0.11700000000000001</v>
      </c>
      <c r="E11" s="4">
        <v>-0.30199999999999999</v>
      </c>
      <c r="F11" t="s">
        <v>25</v>
      </c>
    </row>
    <row r="12" spans="1:6" x14ac:dyDescent="0.25">
      <c r="A12" t="s">
        <v>26</v>
      </c>
      <c r="B12" s="3">
        <v>2.5</v>
      </c>
      <c r="C12" s="4">
        <f t="shared" si="0"/>
        <v>3.1622776601683764E-3</v>
      </c>
      <c r="D12" s="4">
        <v>0.2</v>
      </c>
      <c r="E12" s="4">
        <v>-0.378</v>
      </c>
      <c r="F12" t="s">
        <v>27</v>
      </c>
    </row>
    <row r="13" spans="1:6" x14ac:dyDescent="0.25">
      <c r="A13" t="s">
        <v>28</v>
      </c>
      <c r="B13" s="3">
        <v>1.38</v>
      </c>
      <c r="C13" s="4">
        <f t="shared" si="0"/>
        <v>4.1686938347033534E-2</v>
      </c>
      <c r="D13" s="3">
        <v>0.11799999999999999</v>
      </c>
      <c r="E13" s="4">
        <v>-0.63200000000000001</v>
      </c>
      <c r="F13" t="s">
        <v>29</v>
      </c>
    </row>
    <row r="14" spans="1:6" x14ac:dyDescent="0.25">
      <c r="A14" t="s">
        <v>30</v>
      </c>
      <c r="B14" s="3">
        <v>1.52</v>
      </c>
      <c r="C14" s="4">
        <f t="shared" si="0"/>
        <v>3.0199517204020147E-2</v>
      </c>
      <c r="D14" s="3">
        <v>0.12</v>
      </c>
      <c r="E14" s="4">
        <v>-1</v>
      </c>
      <c r="F14" t="s">
        <v>31</v>
      </c>
    </row>
    <row r="15" spans="1:6" x14ac:dyDescent="0.25">
      <c r="A15" t="s">
        <v>32</v>
      </c>
      <c r="B15" s="3">
        <v>1.99</v>
      </c>
      <c r="C15" s="4">
        <f t="shared" si="0"/>
        <v>1.0232929922807535E-2</v>
      </c>
      <c r="D15" s="4">
        <v>0.2</v>
      </c>
      <c r="E15" s="4">
        <v>-2.4489999999999998</v>
      </c>
      <c r="F15" t="s">
        <v>33</v>
      </c>
    </row>
    <row r="16" spans="1:6" x14ac:dyDescent="0.25">
      <c r="A16" t="s">
        <v>34</v>
      </c>
      <c r="B16" s="3">
        <v>3.87</v>
      </c>
      <c r="C16" s="4">
        <f t="shared" si="0"/>
        <v>1.3489628825916533E-4</v>
      </c>
      <c r="D16" s="3">
        <v>0.218</v>
      </c>
      <c r="E16" s="4">
        <v>-2.5299999999999998</v>
      </c>
      <c r="F16" t="s">
        <v>35</v>
      </c>
    </row>
    <row r="17" spans="1:6" x14ac:dyDescent="0.25">
      <c r="A17" t="s">
        <v>36</v>
      </c>
      <c r="B17" s="3">
        <v>5.0599999999999996</v>
      </c>
      <c r="C17" s="4">
        <f t="shared" si="0"/>
        <v>8.7096358995608107E-6</v>
      </c>
      <c r="D17" s="3">
        <v>0.375</v>
      </c>
      <c r="E17" s="4">
        <v>-3</v>
      </c>
      <c r="F17" t="s">
        <v>37</v>
      </c>
    </row>
    <row r="18" spans="1:6" x14ac:dyDescent="0.25">
      <c r="A18" t="s">
        <v>38</v>
      </c>
      <c r="B18" s="3">
        <v>3.27</v>
      </c>
      <c r="C18" s="4">
        <f t="shared" si="0"/>
        <v>5.3703179637025239E-4</v>
      </c>
      <c r="D18" s="3">
        <v>0.15</v>
      </c>
      <c r="E18" s="4">
        <v>-3.0510000000000002</v>
      </c>
      <c r="F18" t="s">
        <v>39</v>
      </c>
    </row>
    <row r="19" spans="1:6" x14ac:dyDescent="0.25">
      <c r="A19" t="s">
        <v>40</v>
      </c>
      <c r="B19" s="3">
        <v>3.34</v>
      </c>
      <c r="C19" s="4">
        <f t="shared" si="0"/>
        <v>4.5708818961487499E-4</v>
      </c>
      <c r="D19" s="3">
        <v>0.183</v>
      </c>
      <c r="E19" s="4">
        <v>-3.3170000000000002</v>
      </c>
      <c r="F19" t="s">
        <v>41</v>
      </c>
    </row>
    <row r="20" spans="1:6" x14ac:dyDescent="0.25">
      <c r="A20" t="s">
        <v>42</v>
      </c>
      <c r="B20" s="3">
        <v>3.99</v>
      </c>
      <c r="C20" s="4">
        <f t="shared" si="0"/>
        <v>1.0232929922807532E-4</v>
      </c>
      <c r="D20" s="3">
        <v>0.36799999999999999</v>
      </c>
      <c r="E20" s="4" t="e">
        <v>#NUM!</v>
      </c>
      <c r="F20" t="s">
        <v>43</v>
      </c>
    </row>
    <row r="21" spans="1:6" x14ac:dyDescent="0.25">
      <c r="A21" t="s">
        <v>44</v>
      </c>
      <c r="B21" s="3">
        <v>3.71</v>
      </c>
      <c r="C21" s="4">
        <f t="shared" si="0"/>
        <v>1.9498445997580453E-4</v>
      </c>
      <c r="D21" s="4">
        <v>0.5</v>
      </c>
      <c r="E21" s="4" t="e">
        <v>#NUM!</v>
      </c>
      <c r="F21" t="s">
        <v>45</v>
      </c>
    </row>
    <row r="22" spans="1:6" x14ac:dyDescent="0.25">
      <c r="A22" t="s">
        <v>46</v>
      </c>
      <c r="B22" s="3">
        <v>2.6</v>
      </c>
      <c r="C22" s="4">
        <f t="shared" si="0"/>
        <v>2.5118864315095777E-3</v>
      </c>
      <c r="D22" s="3">
        <v>0.26100000000000001</v>
      </c>
      <c r="E22" s="4" t="e">
        <v>#NUM!</v>
      </c>
      <c r="F22" t="s">
        <v>47</v>
      </c>
    </row>
    <row r="23" spans="1:6" x14ac:dyDescent="0.25">
      <c r="A23" t="s">
        <v>48</v>
      </c>
      <c r="B23" s="3">
        <v>2.4</v>
      </c>
      <c r="C23" s="4">
        <f t="shared" si="0"/>
        <v>3.9810717055349717E-3</v>
      </c>
      <c r="D23" s="3">
        <v>0.24</v>
      </c>
      <c r="E23" s="4" t="e">
        <v>#NUM!</v>
      </c>
      <c r="F23" t="s">
        <v>49</v>
      </c>
    </row>
    <row r="24" spans="1:6" x14ac:dyDescent="0.25">
      <c r="A24" t="s">
        <v>50</v>
      </c>
      <c r="B24" s="3">
        <v>2.4</v>
      </c>
      <c r="C24" s="4">
        <f t="shared" si="0"/>
        <v>3.9810717055349717E-3</v>
      </c>
      <c r="D24" s="4">
        <v>1</v>
      </c>
      <c r="E24" s="4" t="e">
        <v>#NUM!</v>
      </c>
      <c r="F24" t="s">
        <v>51</v>
      </c>
    </row>
    <row r="25" spans="1:6" x14ac:dyDescent="0.25">
      <c r="A25" t="s">
        <v>52</v>
      </c>
      <c r="B25" s="3">
        <v>2.25</v>
      </c>
      <c r="C25" s="4">
        <f t="shared" si="0"/>
        <v>5.6234132519034866E-3</v>
      </c>
      <c r="D25" s="3">
        <v>0.17</v>
      </c>
      <c r="E25" s="4" t="e">
        <v>#NUM!</v>
      </c>
      <c r="F25" t="s">
        <v>53</v>
      </c>
    </row>
    <row r="26" spans="1:6" x14ac:dyDescent="0.25">
      <c r="A26" t="s">
        <v>54</v>
      </c>
      <c r="B26" s="3">
        <v>2.11</v>
      </c>
      <c r="C26" s="4">
        <f t="shared" si="0"/>
        <v>7.7624711662869156E-3</v>
      </c>
      <c r="D26" s="3">
        <v>0.189</v>
      </c>
      <c r="E26" s="4" t="e">
        <v>#NUM!</v>
      </c>
      <c r="F26" t="s">
        <v>55</v>
      </c>
    </row>
    <row r="27" spans="1:6" x14ac:dyDescent="0.25">
      <c r="A27" t="s">
        <v>56</v>
      </c>
      <c r="B27" s="3">
        <v>1.99</v>
      </c>
      <c r="C27" s="4">
        <f t="shared" si="0"/>
        <v>1.0232929922807535E-2</v>
      </c>
      <c r="D27" s="3">
        <v>0.17899999999999999</v>
      </c>
      <c r="E27" s="4" t="e">
        <v>#NUM!</v>
      </c>
      <c r="F27" t="s">
        <v>55</v>
      </c>
    </row>
    <row r="28" spans="1:6" x14ac:dyDescent="0.25">
      <c r="A28" t="s">
        <v>57</v>
      </c>
      <c r="B28" s="3">
        <v>1.94</v>
      </c>
      <c r="C28" s="4">
        <f t="shared" si="0"/>
        <v>1.1481536214968826E-2</v>
      </c>
      <c r="D28" s="3">
        <v>0.66700000000000004</v>
      </c>
      <c r="E28" s="4" t="e">
        <v>#NUM!</v>
      </c>
      <c r="F28" t="s">
        <v>58</v>
      </c>
    </row>
    <row r="29" spans="1:6" x14ac:dyDescent="0.25">
      <c r="A29" t="s">
        <v>59</v>
      </c>
      <c r="B29" s="3">
        <v>1.87</v>
      </c>
      <c r="C29" s="4">
        <f t="shared" si="0"/>
        <v>1.3489628825916524E-2</v>
      </c>
      <c r="D29" s="3">
        <v>0.11</v>
      </c>
      <c r="E29" s="4" t="e">
        <v>#NUM!</v>
      </c>
      <c r="F29" t="s">
        <v>60</v>
      </c>
    </row>
    <row r="30" spans="1:6" x14ac:dyDescent="0.25">
      <c r="A30" t="s">
        <v>61</v>
      </c>
      <c r="B30" s="3">
        <v>1.81</v>
      </c>
      <c r="C30" s="4">
        <f t="shared" si="0"/>
        <v>1.5488166189124804E-2</v>
      </c>
      <c r="D30" s="3">
        <v>0.16700000000000001</v>
      </c>
      <c r="E30" s="4" t="e">
        <v>#NUM!</v>
      </c>
      <c r="F30" t="s">
        <v>62</v>
      </c>
    </row>
    <row r="31" spans="1:6" x14ac:dyDescent="0.25">
      <c r="A31" t="s">
        <v>63</v>
      </c>
      <c r="B31" s="3">
        <v>1.81</v>
      </c>
      <c r="C31" s="4">
        <f t="shared" si="0"/>
        <v>1.5488166189124804E-2</v>
      </c>
      <c r="D31" s="3">
        <v>0.20799999999999999</v>
      </c>
      <c r="E31" s="4" t="e">
        <v>#NUM!</v>
      </c>
      <c r="F31" t="s">
        <v>64</v>
      </c>
    </row>
    <row r="32" spans="1:6" x14ac:dyDescent="0.25">
      <c r="A32" t="s">
        <v>65</v>
      </c>
      <c r="B32" s="3">
        <v>1.71</v>
      </c>
      <c r="C32" s="4">
        <f t="shared" si="0"/>
        <v>1.9498445997580452E-2</v>
      </c>
      <c r="D32" s="3">
        <v>0.23499999999999999</v>
      </c>
      <c r="E32" s="4" t="e">
        <v>#NUM!</v>
      </c>
      <c r="F32" t="s">
        <v>66</v>
      </c>
    </row>
    <row r="33" spans="1:6" x14ac:dyDescent="0.25">
      <c r="A33" t="s">
        <v>67</v>
      </c>
      <c r="B33" s="3">
        <v>1.66</v>
      </c>
      <c r="C33" s="4">
        <f t="shared" si="0"/>
        <v>2.1877616239495523E-2</v>
      </c>
      <c r="D33" s="3">
        <v>0.192</v>
      </c>
      <c r="E33" s="4" t="e">
        <v>#NUM!</v>
      </c>
      <c r="F33" t="s">
        <v>64</v>
      </c>
    </row>
    <row r="34" spans="1:6" x14ac:dyDescent="0.25">
      <c r="A34" t="s">
        <v>68</v>
      </c>
      <c r="B34" s="3">
        <v>1.66</v>
      </c>
      <c r="C34" s="4">
        <f t="shared" si="0"/>
        <v>2.1877616239495523E-2</v>
      </c>
      <c r="D34" s="4">
        <v>0.5</v>
      </c>
      <c r="E34" s="4" t="e">
        <v>#NUM!</v>
      </c>
      <c r="F34" t="s">
        <v>69</v>
      </c>
    </row>
    <row r="35" spans="1:6" x14ac:dyDescent="0.25">
      <c r="A35" t="s">
        <v>70</v>
      </c>
      <c r="B35" s="3">
        <v>1.58</v>
      </c>
      <c r="C35" s="4">
        <f t="shared" si="0"/>
        <v>2.6302679918953804E-2</v>
      </c>
      <c r="D35" s="3">
        <v>0.122</v>
      </c>
      <c r="E35" s="4" t="e">
        <v>#NUM!</v>
      </c>
      <c r="F35" t="s">
        <v>71</v>
      </c>
    </row>
    <row r="36" spans="1:6" x14ac:dyDescent="0.25">
      <c r="A36" t="s">
        <v>72</v>
      </c>
      <c r="B36" s="3">
        <v>1.45</v>
      </c>
      <c r="C36" s="4">
        <f t="shared" si="0"/>
        <v>3.548133892335753E-2</v>
      </c>
      <c r="D36" s="4">
        <v>0.4</v>
      </c>
      <c r="E36" s="4" t="e">
        <v>#NUM!</v>
      </c>
      <c r="F36" t="s">
        <v>73</v>
      </c>
    </row>
    <row r="37" spans="1:6" x14ac:dyDescent="0.25">
      <c r="A37" t="s">
        <v>74</v>
      </c>
      <c r="B37" s="3">
        <v>1.33</v>
      </c>
      <c r="C37" s="4">
        <f t="shared" si="0"/>
        <v>4.6773514128719787E-2</v>
      </c>
      <c r="D37" s="3">
        <v>0.182</v>
      </c>
      <c r="E37" s="4" t="e">
        <v>#NUM!</v>
      </c>
      <c r="F37" t="s">
        <v>75</v>
      </c>
    </row>
    <row r="38" spans="1:6" x14ac:dyDescent="0.25">
      <c r="A38" t="s">
        <v>76</v>
      </c>
      <c r="B38" s="3">
        <v>1.3</v>
      </c>
      <c r="C38" s="4">
        <f t="shared" si="0"/>
        <v>5.0118723362727206E-2</v>
      </c>
      <c r="D38" s="3">
        <v>0.33300000000000002</v>
      </c>
      <c r="E38" s="4" t="e">
        <v>#NUM!</v>
      </c>
      <c r="F38" t="s">
        <v>77</v>
      </c>
    </row>
    <row r="39" spans="1:6" x14ac:dyDescent="0.25">
      <c r="A39" t="s">
        <v>78</v>
      </c>
      <c r="B39" s="3">
        <v>1.3</v>
      </c>
      <c r="C39" s="4">
        <f t="shared" si="0"/>
        <v>5.0118723362727206E-2</v>
      </c>
      <c r="D39" s="3">
        <v>0.33300000000000002</v>
      </c>
      <c r="E39" s="4" t="e">
        <v>#NUM!</v>
      </c>
      <c r="F39" t="s">
        <v>79</v>
      </c>
    </row>
    <row r="40" spans="1:6" x14ac:dyDescent="0.25">
      <c r="A40" t="s">
        <v>80</v>
      </c>
      <c r="B40" s="3">
        <v>1.3</v>
      </c>
      <c r="C40" s="4">
        <f t="shared" si="0"/>
        <v>5.0118723362727206E-2</v>
      </c>
      <c r="D40" s="3">
        <v>0.33300000000000002</v>
      </c>
      <c r="E40" s="4" t="e">
        <v>#NUM!</v>
      </c>
      <c r="F40" t="s">
        <v>81</v>
      </c>
    </row>
    <row r="41" spans="1:6" x14ac:dyDescent="0.25">
      <c r="A41" t="s">
        <v>82</v>
      </c>
      <c r="B41" s="3">
        <v>1.28</v>
      </c>
      <c r="C41" s="4">
        <f t="shared" si="0"/>
        <v>5.2480746024977244E-2</v>
      </c>
      <c r="D41" s="3">
        <v>0.14000000000000001</v>
      </c>
      <c r="E41" s="4" t="e">
        <v>#NUM!</v>
      </c>
      <c r="F41" t="s">
        <v>83</v>
      </c>
    </row>
    <row r="42" spans="1:6" x14ac:dyDescent="0.25">
      <c r="A42" t="s">
        <v>84</v>
      </c>
      <c r="B42" s="3">
        <v>1.26</v>
      </c>
      <c r="C42" s="4">
        <f t="shared" si="0"/>
        <v>5.4954087385762435E-2</v>
      </c>
      <c r="D42" s="3">
        <v>0.214</v>
      </c>
      <c r="E42" s="4" t="e">
        <v>#NUM!</v>
      </c>
      <c r="F42" t="s">
        <v>85</v>
      </c>
    </row>
    <row r="43" spans="1:6" x14ac:dyDescent="0.25">
      <c r="A43" t="s">
        <v>86</v>
      </c>
      <c r="B43" s="3">
        <v>1.22</v>
      </c>
      <c r="C43" s="4">
        <f t="shared" si="0"/>
        <v>6.0255958607435746E-2</v>
      </c>
      <c r="D43" s="3">
        <v>9.8000000000000004E-2</v>
      </c>
      <c r="E43" s="4">
        <v>1.387</v>
      </c>
      <c r="F43" t="s">
        <v>87</v>
      </c>
    </row>
    <row r="44" spans="1:6" x14ac:dyDescent="0.25">
      <c r="A44" t="s">
        <v>88</v>
      </c>
      <c r="B44" s="3">
        <v>1.21</v>
      </c>
      <c r="C44" s="4">
        <f t="shared" si="0"/>
        <v>6.1659500186148221E-2</v>
      </c>
      <c r="D44" s="3">
        <v>0.114</v>
      </c>
      <c r="E44" s="4">
        <v>-1</v>
      </c>
      <c r="F44" t="s">
        <v>89</v>
      </c>
    </row>
    <row r="45" spans="1:6" x14ac:dyDescent="0.25">
      <c r="A45" t="s">
        <v>90</v>
      </c>
      <c r="B45" s="3">
        <v>1.2</v>
      </c>
      <c r="C45" s="4">
        <f t="shared" si="0"/>
        <v>6.3095734448019317E-2</v>
      </c>
      <c r="D45" s="4">
        <v>1</v>
      </c>
      <c r="E45" s="4" t="e">
        <v>#NUM!</v>
      </c>
      <c r="F45" t="s">
        <v>91</v>
      </c>
    </row>
    <row r="46" spans="1:6" x14ac:dyDescent="0.25">
      <c r="A46" t="s">
        <v>92</v>
      </c>
      <c r="B46" s="3">
        <v>1.2</v>
      </c>
      <c r="C46" s="4">
        <f t="shared" si="0"/>
        <v>6.3095734448019317E-2</v>
      </c>
      <c r="D46" s="4">
        <v>1</v>
      </c>
      <c r="E46" s="4" t="e">
        <v>#NUM!</v>
      </c>
      <c r="F46" t="s">
        <v>93</v>
      </c>
    </row>
    <row r="47" spans="1:6" x14ac:dyDescent="0.25">
      <c r="A47" t="s">
        <v>94</v>
      </c>
      <c r="B47" s="3">
        <v>1.2</v>
      </c>
      <c r="C47" s="4">
        <f t="shared" si="0"/>
        <v>6.3095734448019317E-2</v>
      </c>
      <c r="D47" s="4">
        <v>1</v>
      </c>
      <c r="E47" s="4" t="e">
        <v>#NUM!</v>
      </c>
      <c r="F47" t="s">
        <v>95</v>
      </c>
    </row>
    <row r="48" spans="1:6" x14ac:dyDescent="0.25">
      <c r="A48" t="s">
        <v>96</v>
      </c>
      <c r="B48" s="3">
        <v>1.2</v>
      </c>
      <c r="C48" s="4">
        <f t="shared" si="0"/>
        <v>6.3095734448019317E-2</v>
      </c>
      <c r="D48" s="4">
        <v>1</v>
      </c>
      <c r="E48" s="4" t="e">
        <v>#NUM!</v>
      </c>
      <c r="F48" t="s">
        <v>97</v>
      </c>
    </row>
    <row r="49" spans="1:6" x14ac:dyDescent="0.25">
      <c r="A49" t="s">
        <v>98</v>
      </c>
      <c r="B49" s="3">
        <v>1.2</v>
      </c>
      <c r="C49" s="4">
        <f t="shared" si="0"/>
        <v>6.3095734448019317E-2</v>
      </c>
      <c r="D49" s="4">
        <v>1</v>
      </c>
      <c r="E49" s="4" t="e">
        <v>#NUM!</v>
      </c>
      <c r="F49" t="s">
        <v>99</v>
      </c>
    </row>
    <row r="50" spans="1:6" x14ac:dyDescent="0.25">
      <c r="A50" t="s">
        <v>100</v>
      </c>
      <c r="B50" s="3">
        <v>1.2</v>
      </c>
      <c r="C50" s="4">
        <f t="shared" si="0"/>
        <v>6.3095734448019317E-2</v>
      </c>
      <c r="D50" s="4">
        <v>1</v>
      </c>
      <c r="E50" s="4" t="e">
        <v>#NUM!</v>
      </c>
      <c r="F50" t="s">
        <v>99</v>
      </c>
    </row>
    <row r="51" spans="1:6" x14ac:dyDescent="0.25">
      <c r="A51" t="s">
        <v>101</v>
      </c>
      <c r="B51" s="3">
        <v>1.2</v>
      </c>
      <c r="C51" s="4">
        <f t="shared" si="0"/>
        <v>6.3095734448019317E-2</v>
      </c>
      <c r="D51" s="4">
        <v>1</v>
      </c>
      <c r="E51" s="4" t="e">
        <v>#NUM!</v>
      </c>
      <c r="F51" t="s">
        <v>102</v>
      </c>
    </row>
    <row r="52" spans="1:6" x14ac:dyDescent="0.25">
      <c r="A52" t="s">
        <v>103</v>
      </c>
      <c r="B52" s="3">
        <v>1.2</v>
      </c>
      <c r="C52" s="4">
        <f t="shared" si="0"/>
        <v>6.3095734448019317E-2</v>
      </c>
      <c r="D52" s="4">
        <v>1</v>
      </c>
      <c r="E52" s="4" t="e">
        <v>#NUM!</v>
      </c>
      <c r="F52" t="s">
        <v>104</v>
      </c>
    </row>
    <row r="53" spans="1:6" x14ac:dyDescent="0.25">
      <c r="A53" t="s">
        <v>105</v>
      </c>
      <c r="B53" s="3">
        <v>1.1599999999999999</v>
      </c>
      <c r="C53" s="4">
        <f t="shared" si="0"/>
        <v>6.9183097091893644E-2</v>
      </c>
      <c r="D53" s="3">
        <v>0.13</v>
      </c>
      <c r="E53" s="4">
        <v>0.44700000000000001</v>
      </c>
      <c r="F53" t="s">
        <v>106</v>
      </c>
    </row>
    <row r="54" spans="1:6" x14ac:dyDescent="0.25">
      <c r="A54" t="s">
        <v>107</v>
      </c>
      <c r="B54" s="3">
        <v>1.1599999999999999</v>
      </c>
      <c r="C54" s="4">
        <f t="shared" si="0"/>
        <v>6.9183097091893644E-2</v>
      </c>
      <c r="D54" s="3">
        <v>0.16</v>
      </c>
      <c r="E54" s="4" t="e">
        <v>#NUM!</v>
      </c>
      <c r="F54" t="s">
        <v>108</v>
      </c>
    </row>
    <row r="55" spans="1:6" x14ac:dyDescent="0.25">
      <c r="A55" t="s">
        <v>109</v>
      </c>
      <c r="B55" s="3">
        <v>1.1200000000000001</v>
      </c>
      <c r="C55" s="4">
        <f t="shared" si="0"/>
        <v>7.5857757502918358E-2</v>
      </c>
      <c r="D55" s="3">
        <v>0.188</v>
      </c>
      <c r="E55" s="4" t="e">
        <v>#NUM!</v>
      </c>
      <c r="F55" t="s">
        <v>110</v>
      </c>
    </row>
    <row r="56" spans="1:6" x14ac:dyDescent="0.25">
      <c r="A56" t="s">
        <v>111</v>
      </c>
      <c r="B56" s="3">
        <v>1.1200000000000001</v>
      </c>
      <c r="C56" s="4">
        <f t="shared" si="0"/>
        <v>7.5857757502918358E-2</v>
      </c>
      <c r="D56" s="3">
        <v>0.188</v>
      </c>
      <c r="E56" s="4" t="e">
        <v>#NUM!</v>
      </c>
      <c r="F56" t="s">
        <v>112</v>
      </c>
    </row>
    <row r="57" spans="1:6" x14ac:dyDescent="0.25">
      <c r="A57" t="s">
        <v>113</v>
      </c>
      <c r="B57" s="3">
        <v>1.1000000000000001</v>
      </c>
      <c r="C57" s="4">
        <f t="shared" si="0"/>
        <v>7.9432823472428096E-2</v>
      </c>
      <c r="D57" s="3">
        <v>0.108</v>
      </c>
      <c r="E57" s="4">
        <v>-0.70699999999999996</v>
      </c>
      <c r="F57" t="s">
        <v>114</v>
      </c>
    </row>
    <row r="58" spans="1:6" x14ac:dyDescent="0.25">
      <c r="A58" t="s">
        <v>115</v>
      </c>
      <c r="B58" s="3">
        <v>1.07</v>
      </c>
      <c r="C58" s="4">
        <f t="shared" si="0"/>
        <v>8.5113803820237616E-2</v>
      </c>
      <c r="D58" s="3">
        <v>9.8400000000000001E-2</v>
      </c>
      <c r="E58" s="4">
        <v>-0.57699999999999996</v>
      </c>
      <c r="F58" t="s">
        <v>116</v>
      </c>
    </row>
    <row r="59" spans="1:6" x14ac:dyDescent="0.25">
      <c r="A59" t="s">
        <v>117</v>
      </c>
      <c r="B59" s="3">
        <v>1.06</v>
      </c>
      <c r="C59" s="4">
        <f t="shared" si="0"/>
        <v>8.7096358995608011E-2</v>
      </c>
      <c r="D59" s="3">
        <v>0.25</v>
      </c>
      <c r="E59" s="4" t="e">
        <v>#NUM!</v>
      </c>
      <c r="F59" t="s">
        <v>77</v>
      </c>
    </row>
    <row r="60" spans="1:6" x14ac:dyDescent="0.25">
      <c r="A60" t="s">
        <v>118</v>
      </c>
      <c r="B60" s="3">
        <v>1.06</v>
      </c>
      <c r="C60" s="4">
        <f t="shared" si="0"/>
        <v>8.7096358995608011E-2</v>
      </c>
      <c r="D60" s="3">
        <v>0.25</v>
      </c>
      <c r="E60" s="4" t="e">
        <v>#NUM!</v>
      </c>
      <c r="F60" t="s">
        <v>119</v>
      </c>
    </row>
    <row r="61" spans="1:6" x14ac:dyDescent="0.25">
      <c r="A61" t="s">
        <v>120</v>
      </c>
      <c r="B61" s="3">
        <v>1.05</v>
      </c>
      <c r="C61" s="4">
        <f t="shared" si="0"/>
        <v>8.9125093813374537E-2</v>
      </c>
      <c r="D61" s="4">
        <v>0.1</v>
      </c>
      <c r="E61" s="4">
        <v>0.90500000000000003</v>
      </c>
      <c r="F61" t="s">
        <v>121</v>
      </c>
    </row>
    <row r="62" spans="1:6" x14ac:dyDescent="0.25">
      <c r="A62" t="s">
        <v>122</v>
      </c>
      <c r="B62" s="3">
        <v>1.05</v>
      </c>
      <c r="C62" s="4">
        <f t="shared" si="0"/>
        <v>8.9125093813374537E-2</v>
      </c>
      <c r="D62" s="3">
        <v>0.17599999999999999</v>
      </c>
      <c r="E62" s="4" t="e">
        <v>#NUM!</v>
      </c>
      <c r="F62" t="s">
        <v>123</v>
      </c>
    </row>
    <row r="63" spans="1:6" x14ac:dyDescent="0.25">
      <c r="A63" t="s">
        <v>124</v>
      </c>
      <c r="B63" s="3">
        <v>1.05</v>
      </c>
      <c r="C63" s="4">
        <f t="shared" si="0"/>
        <v>8.9125093813374537E-2</v>
      </c>
      <c r="D63" s="3">
        <v>9.7600000000000006E-2</v>
      </c>
      <c r="E63" s="4">
        <v>-1.4139999999999999</v>
      </c>
      <c r="F63" t="s">
        <v>125</v>
      </c>
    </row>
    <row r="64" spans="1:6" x14ac:dyDescent="0.25">
      <c r="A64" t="s">
        <v>126</v>
      </c>
      <c r="B64" s="3">
        <v>1.05</v>
      </c>
      <c r="C64" s="4">
        <f t="shared" si="0"/>
        <v>8.9125093813374537E-2</v>
      </c>
      <c r="D64" s="3">
        <v>9.5600000000000004E-2</v>
      </c>
      <c r="E64" s="4" t="e">
        <v>#NUM!</v>
      </c>
      <c r="F64" t="s">
        <v>127</v>
      </c>
    </row>
    <row r="65" spans="1:6" x14ac:dyDescent="0.25">
      <c r="A65" t="s">
        <v>128</v>
      </c>
      <c r="B65" s="3">
        <v>1.02</v>
      </c>
      <c r="C65" s="4">
        <f t="shared" si="0"/>
        <v>9.5499258602143561E-2</v>
      </c>
      <c r="D65" s="3">
        <v>9.0399999999999994E-2</v>
      </c>
      <c r="E65" s="4">
        <v>1.2909999999999999</v>
      </c>
      <c r="F65" t="s">
        <v>129</v>
      </c>
    </row>
    <row r="66" spans="1:6" x14ac:dyDescent="0.25">
      <c r="A66" t="s">
        <v>130</v>
      </c>
      <c r="B66" s="3">
        <v>0.996</v>
      </c>
      <c r="C66" s="4">
        <f t="shared" ref="C66:C129" si="1">10^-B66</f>
        <v>0.10092528860766845</v>
      </c>
      <c r="D66" s="3">
        <v>0.107</v>
      </c>
      <c r="E66" s="4" t="e">
        <v>#NUM!</v>
      </c>
      <c r="F66" t="s">
        <v>131</v>
      </c>
    </row>
    <row r="67" spans="1:6" x14ac:dyDescent="0.25">
      <c r="A67" t="s">
        <v>132</v>
      </c>
      <c r="B67" s="3">
        <v>0.995</v>
      </c>
      <c r="C67" s="4">
        <f t="shared" si="1"/>
        <v>0.10115794542598983</v>
      </c>
      <c r="D67" s="3">
        <v>9.2100000000000001E-2</v>
      </c>
      <c r="E67" s="4" t="e">
        <v>#NUM!</v>
      </c>
      <c r="F67" t="s">
        <v>133</v>
      </c>
    </row>
    <row r="68" spans="1:6" x14ac:dyDescent="0.25">
      <c r="A68" t="s">
        <v>134</v>
      </c>
      <c r="B68" s="3">
        <v>0.99399999999999999</v>
      </c>
      <c r="C68" s="4">
        <f t="shared" si="1"/>
        <v>0.10139113857366794</v>
      </c>
      <c r="D68" s="3">
        <v>0.16700000000000001</v>
      </c>
      <c r="E68" s="4" t="e">
        <v>#NUM!</v>
      </c>
      <c r="F68" t="s">
        <v>135</v>
      </c>
    </row>
    <row r="69" spans="1:6" x14ac:dyDescent="0.25">
      <c r="A69" t="s">
        <v>136</v>
      </c>
      <c r="B69" s="3">
        <v>0.99399999999999999</v>
      </c>
      <c r="C69" s="4">
        <f t="shared" si="1"/>
        <v>0.10139113857366794</v>
      </c>
      <c r="D69" s="3">
        <v>0.11799999999999999</v>
      </c>
      <c r="E69" s="4" t="e">
        <v>#NUM!</v>
      </c>
      <c r="F69" t="s">
        <v>137</v>
      </c>
    </row>
    <row r="70" spans="1:6" x14ac:dyDescent="0.25">
      <c r="A70" t="s">
        <v>138</v>
      </c>
      <c r="B70" s="3">
        <v>0.98299999999999998</v>
      </c>
      <c r="C70" s="4">
        <f t="shared" si="1"/>
        <v>0.10399201658290588</v>
      </c>
      <c r="D70" s="3">
        <v>0.10199999999999999</v>
      </c>
      <c r="E70" s="4">
        <v>-2.2360000000000002</v>
      </c>
      <c r="F70" t="s">
        <v>139</v>
      </c>
    </row>
    <row r="71" spans="1:6" x14ac:dyDescent="0.25">
      <c r="A71" t="s">
        <v>140</v>
      </c>
      <c r="B71" s="3">
        <v>0.97</v>
      </c>
      <c r="C71" s="4">
        <f t="shared" si="1"/>
        <v>0.10715193052376064</v>
      </c>
      <c r="D71" s="3">
        <v>0.222</v>
      </c>
      <c r="E71" s="4" t="e">
        <v>#NUM!</v>
      </c>
      <c r="F71" t="s">
        <v>141</v>
      </c>
    </row>
    <row r="72" spans="1:6" x14ac:dyDescent="0.25">
      <c r="A72" t="s">
        <v>142</v>
      </c>
      <c r="B72" s="3">
        <v>0.97</v>
      </c>
      <c r="C72" s="4">
        <f t="shared" si="1"/>
        <v>0.10715193052376064</v>
      </c>
      <c r="D72" s="3">
        <v>0.222</v>
      </c>
      <c r="E72" s="4" t="e">
        <v>#NUM!</v>
      </c>
      <c r="F72" t="s">
        <v>143</v>
      </c>
    </row>
    <row r="73" spans="1:6" x14ac:dyDescent="0.25">
      <c r="A73" t="s">
        <v>144</v>
      </c>
      <c r="B73" s="3">
        <v>0.97</v>
      </c>
      <c r="C73" s="4">
        <f t="shared" si="1"/>
        <v>0.10715193052376064</v>
      </c>
      <c r="D73" s="3">
        <v>0.222</v>
      </c>
      <c r="E73" s="4" t="e">
        <v>#NUM!</v>
      </c>
      <c r="F73" t="s">
        <v>73</v>
      </c>
    </row>
    <row r="74" spans="1:6" x14ac:dyDescent="0.25">
      <c r="A74" t="s">
        <v>145</v>
      </c>
      <c r="B74" s="3">
        <v>0.96699999999999997</v>
      </c>
      <c r="C74" s="4">
        <f t="shared" si="1"/>
        <v>0.10789467222298285</v>
      </c>
      <c r="D74" s="3">
        <v>0.13800000000000001</v>
      </c>
      <c r="E74" s="4" t="e">
        <v>#NUM!</v>
      </c>
      <c r="F74" t="s">
        <v>146</v>
      </c>
    </row>
    <row r="75" spans="1:6" x14ac:dyDescent="0.25">
      <c r="A75" t="s">
        <v>147</v>
      </c>
      <c r="B75" s="3">
        <v>0.96399999999999997</v>
      </c>
      <c r="C75" s="4">
        <f t="shared" si="1"/>
        <v>0.10864256236170652</v>
      </c>
      <c r="D75" s="3">
        <v>0.109</v>
      </c>
      <c r="E75" s="4" t="e">
        <v>#NUM!</v>
      </c>
      <c r="F75" t="s">
        <v>148</v>
      </c>
    </row>
    <row r="76" spans="1:6" x14ac:dyDescent="0.25">
      <c r="A76" t="s">
        <v>149</v>
      </c>
      <c r="B76" s="3">
        <v>0.96399999999999997</v>
      </c>
      <c r="C76" s="4">
        <f t="shared" si="1"/>
        <v>0.10864256236170652</v>
      </c>
      <c r="D76" s="3">
        <v>0.109</v>
      </c>
      <c r="E76" s="4">
        <v>-1.1339999999999999</v>
      </c>
      <c r="F76" t="s">
        <v>150</v>
      </c>
    </row>
    <row r="77" spans="1:6" x14ac:dyDescent="0.25">
      <c r="A77" t="s">
        <v>151</v>
      </c>
      <c r="B77" s="3">
        <v>0.95799999999999996</v>
      </c>
      <c r="C77" s="4">
        <f t="shared" si="1"/>
        <v>0.11015393095414149</v>
      </c>
      <c r="D77" s="3">
        <v>8.3699999999999997E-2</v>
      </c>
      <c r="E77" s="4">
        <v>0</v>
      </c>
      <c r="F77" t="s">
        <v>152</v>
      </c>
    </row>
    <row r="78" spans="1:6" x14ac:dyDescent="0.25">
      <c r="A78" t="s">
        <v>153</v>
      </c>
      <c r="B78" s="3">
        <v>0.95599999999999996</v>
      </c>
      <c r="C78" s="4">
        <f t="shared" si="1"/>
        <v>0.11066237839776663</v>
      </c>
      <c r="D78" s="3">
        <v>9.2200000000000004E-2</v>
      </c>
      <c r="E78" s="4" t="e">
        <v>#NUM!</v>
      </c>
      <c r="F78" t="s">
        <v>154</v>
      </c>
    </row>
    <row r="79" spans="1:6" x14ac:dyDescent="0.25">
      <c r="A79" t="s">
        <v>155</v>
      </c>
      <c r="B79" s="3">
        <v>0.95299999999999996</v>
      </c>
      <c r="C79" s="4">
        <f t="shared" si="1"/>
        <v>0.11142945335917298</v>
      </c>
      <c r="D79" s="3">
        <v>9.5699999999999993E-2</v>
      </c>
      <c r="E79" s="4">
        <v>-1.633</v>
      </c>
      <c r="F79" t="s">
        <v>156</v>
      </c>
    </row>
    <row r="80" spans="1:6" x14ac:dyDescent="0.25">
      <c r="A80" t="s">
        <v>157</v>
      </c>
      <c r="B80" s="3">
        <v>0.93700000000000006</v>
      </c>
      <c r="C80" s="4">
        <f t="shared" si="1"/>
        <v>0.11561122421920984</v>
      </c>
      <c r="D80" s="3">
        <v>0.108</v>
      </c>
      <c r="E80" s="4" t="e">
        <v>#NUM!</v>
      </c>
      <c r="F80" t="s">
        <v>158</v>
      </c>
    </row>
    <row r="81" spans="1:6" x14ac:dyDescent="0.25">
      <c r="A81" t="s">
        <v>159</v>
      </c>
      <c r="B81" s="3">
        <v>0.92800000000000005</v>
      </c>
      <c r="C81" s="4">
        <f t="shared" si="1"/>
        <v>0.11803206356517291</v>
      </c>
      <c r="D81" s="3">
        <v>8.9700000000000002E-2</v>
      </c>
      <c r="E81" s="4">
        <v>-0.83199999999999996</v>
      </c>
      <c r="F81" t="s">
        <v>160</v>
      </c>
    </row>
    <row r="82" spans="1:6" x14ac:dyDescent="0.25">
      <c r="A82" t="s">
        <v>161</v>
      </c>
      <c r="B82" s="3">
        <v>0.91400000000000003</v>
      </c>
      <c r="C82" s="4">
        <f t="shared" si="1"/>
        <v>0.12189895989248661</v>
      </c>
      <c r="D82" s="3">
        <v>9.4E-2</v>
      </c>
      <c r="E82" s="4">
        <v>-0.81599999999999995</v>
      </c>
      <c r="F82" t="s">
        <v>162</v>
      </c>
    </row>
    <row r="83" spans="1:6" x14ac:dyDescent="0.25">
      <c r="A83" t="s">
        <v>163</v>
      </c>
      <c r="B83" s="3">
        <v>0.91200000000000003</v>
      </c>
      <c r="C83" s="4">
        <f t="shared" si="1"/>
        <v>0.12246161992650484</v>
      </c>
      <c r="D83" s="4">
        <v>0.5</v>
      </c>
      <c r="E83" s="4" t="e">
        <v>#NUM!</v>
      </c>
      <c r="F83" t="s">
        <v>97</v>
      </c>
    </row>
    <row r="84" spans="1:6" x14ac:dyDescent="0.25">
      <c r="A84" t="s">
        <v>164</v>
      </c>
      <c r="B84" s="3">
        <v>0.91200000000000003</v>
      </c>
      <c r="C84" s="4">
        <f t="shared" si="1"/>
        <v>0.12246161992650484</v>
      </c>
      <c r="D84" s="4">
        <v>0.5</v>
      </c>
      <c r="E84" s="4" t="e">
        <v>#NUM!</v>
      </c>
      <c r="F84" t="s">
        <v>165</v>
      </c>
    </row>
    <row r="85" spans="1:6" x14ac:dyDescent="0.25">
      <c r="A85" t="s">
        <v>166</v>
      </c>
      <c r="B85" s="3">
        <v>0.91200000000000003</v>
      </c>
      <c r="C85" s="4">
        <f t="shared" si="1"/>
        <v>0.12246161992650484</v>
      </c>
      <c r="D85" s="4">
        <v>0.5</v>
      </c>
      <c r="E85" s="4" t="e">
        <v>#NUM!</v>
      </c>
      <c r="F85" t="s">
        <v>167</v>
      </c>
    </row>
    <row r="86" spans="1:6" x14ac:dyDescent="0.25">
      <c r="A86" t="s">
        <v>168</v>
      </c>
      <c r="B86" s="3">
        <v>0.91200000000000003</v>
      </c>
      <c r="C86" s="4">
        <f t="shared" si="1"/>
        <v>0.12246161992650484</v>
      </c>
      <c r="D86" s="4">
        <v>0.5</v>
      </c>
      <c r="E86" s="4" t="e">
        <v>#NUM!</v>
      </c>
      <c r="F86" t="s">
        <v>169</v>
      </c>
    </row>
    <row r="87" spans="1:6" x14ac:dyDescent="0.25">
      <c r="A87" t="s">
        <v>170</v>
      </c>
      <c r="B87" s="3">
        <v>0.91200000000000003</v>
      </c>
      <c r="C87" s="4">
        <f t="shared" si="1"/>
        <v>0.12246161992650484</v>
      </c>
      <c r="D87" s="4">
        <v>0.5</v>
      </c>
      <c r="E87" s="4" t="e">
        <v>#NUM!</v>
      </c>
      <c r="F87" t="s">
        <v>171</v>
      </c>
    </row>
    <row r="88" spans="1:6" x14ac:dyDescent="0.25">
      <c r="A88" t="s">
        <v>172</v>
      </c>
      <c r="B88" s="3">
        <v>0.91200000000000003</v>
      </c>
      <c r="C88" s="4">
        <f t="shared" si="1"/>
        <v>0.12246161992650484</v>
      </c>
      <c r="D88" s="4">
        <v>0.5</v>
      </c>
      <c r="E88" s="4" t="e">
        <v>#NUM!</v>
      </c>
      <c r="F88" t="s">
        <v>173</v>
      </c>
    </row>
    <row r="89" spans="1:6" x14ac:dyDescent="0.25">
      <c r="A89" t="s">
        <v>174</v>
      </c>
      <c r="B89" s="3">
        <v>0.91200000000000003</v>
      </c>
      <c r="C89" s="4">
        <f t="shared" si="1"/>
        <v>0.12246161992650484</v>
      </c>
      <c r="D89" s="4">
        <v>0.5</v>
      </c>
      <c r="E89" s="4" t="e">
        <v>#NUM!</v>
      </c>
      <c r="F89" t="s">
        <v>171</v>
      </c>
    </row>
    <row r="90" spans="1:6" x14ac:dyDescent="0.25">
      <c r="A90" t="s">
        <v>175</v>
      </c>
      <c r="B90" s="3">
        <v>0.91200000000000003</v>
      </c>
      <c r="C90" s="4">
        <f t="shared" si="1"/>
        <v>0.12246161992650484</v>
      </c>
      <c r="D90" s="4">
        <v>0.5</v>
      </c>
      <c r="E90" s="4" t="e">
        <v>#NUM!</v>
      </c>
      <c r="F90" t="s">
        <v>97</v>
      </c>
    </row>
    <row r="91" spans="1:6" x14ac:dyDescent="0.25">
      <c r="A91" t="s">
        <v>176</v>
      </c>
      <c r="B91" s="4">
        <v>0.9</v>
      </c>
      <c r="C91" s="4">
        <f t="shared" si="1"/>
        <v>0.12589254117941667</v>
      </c>
      <c r="D91" s="3">
        <v>9.1600000000000001E-2</v>
      </c>
      <c r="E91" s="4" t="e">
        <v>#NUM!</v>
      </c>
      <c r="F91" t="s">
        <v>177</v>
      </c>
    </row>
    <row r="92" spans="1:6" x14ac:dyDescent="0.25">
      <c r="A92" t="s">
        <v>178</v>
      </c>
      <c r="B92" s="3">
        <v>0.89600000000000002</v>
      </c>
      <c r="C92" s="4">
        <f t="shared" si="1"/>
        <v>0.12705741052085415</v>
      </c>
      <c r="D92" s="3">
        <v>9.3200000000000005E-2</v>
      </c>
      <c r="E92" s="4" t="e">
        <v>#NUM!</v>
      </c>
      <c r="F92" t="s">
        <v>179</v>
      </c>
    </row>
    <row r="93" spans="1:6" x14ac:dyDescent="0.25">
      <c r="A93" t="s">
        <v>180</v>
      </c>
      <c r="B93" s="3">
        <v>0.89100000000000001</v>
      </c>
      <c r="C93" s="4">
        <f t="shared" si="1"/>
        <v>0.12852866599436152</v>
      </c>
      <c r="D93" s="4">
        <v>0.2</v>
      </c>
      <c r="E93" s="4" t="e">
        <v>#NUM!</v>
      </c>
      <c r="F93" t="s">
        <v>181</v>
      </c>
    </row>
    <row r="94" spans="1:6" x14ac:dyDescent="0.25">
      <c r="A94" t="s">
        <v>182</v>
      </c>
      <c r="B94" s="3">
        <v>0.88800000000000001</v>
      </c>
      <c r="C94" s="4">
        <f t="shared" si="1"/>
        <v>0.12941958414499857</v>
      </c>
      <c r="D94" s="3">
        <v>0.15</v>
      </c>
      <c r="E94" s="4" t="e">
        <v>#NUM!</v>
      </c>
      <c r="F94" t="s">
        <v>183</v>
      </c>
    </row>
    <row r="95" spans="1:6" x14ac:dyDescent="0.25">
      <c r="A95" t="s">
        <v>184</v>
      </c>
      <c r="B95" s="3">
        <v>0.88800000000000001</v>
      </c>
      <c r="C95" s="4">
        <f t="shared" si="1"/>
        <v>0.12941958414499857</v>
      </c>
      <c r="D95" s="3">
        <v>0.15</v>
      </c>
      <c r="E95" s="4" t="e">
        <v>#NUM!</v>
      </c>
      <c r="F95" t="s">
        <v>185</v>
      </c>
    </row>
    <row r="96" spans="1:6" x14ac:dyDescent="0.25">
      <c r="A96" t="s">
        <v>186</v>
      </c>
      <c r="B96" s="3">
        <v>0.88700000000000001</v>
      </c>
      <c r="C96" s="4">
        <f t="shared" si="1"/>
        <v>0.12971792709839558</v>
      </c>
      <c r="D96" s="3">
        <v>0.129</v>
      </c>
      <c r="E96" s="4" t="e">
        <v>#NUM!</v>
      </c>
      <c r="F96" t="s">
        <v>187</v>
      </c>
    </row>
    <row r="97" spans="1:6" x14ac:dyDescent="0.25">
      <c r="A97" t="s">
        <v>188</v>
      </c>
      <c r="B97" s="3">
        <v>0.88700000000000001</v>
      </c>
      <c r="C97" s="4">
        <f t="shared" si="1"/>
        <v>0.12971792709839558</v>
      </c>
      <c r="D97" s="3">
        <v>0.129</v>
      </c>
      <c r="E97" s="4">
        <v>2</v>
      </c>
      <c r="F97" t="s">
        <v>189</v>
      </c>
    </row>
    <row r="98" spans="1:6" x14ac:dyDescent="0.25">
      <c r="A98" t="s">
        <v>190</v>
      </c>
      <c r="B98" s="3">
        <v>0.88</v>
      </c>
      <c r="C98" s="4">
        <f t="shared" si="1"/>
        <v>0.1318256738556407</v>
      </c>
      <c r="D98" s="3">
        <v>8.8099999999999998E-2</v>
      </c>
      <c r="E98" s="4" t="e">
        <v>#NUM!</v>
      </c>
      <c r="F98" t="s">
        <v>191</v>
      </c>
    </row>
    <row r="99" spans="1:6" x14ac:dyDescent="0.25">
      <c r="A99" t="s">
        <v>192</v>
      </c>
      <c r="B99" s="3">
        <v>0.877</v>
      </c>
      <c r="C99" s="4">
        <f t="shared" si="1"/>
        <v>0.13273944577297395</v>
      </c>
      <c r="D99" s="4">
        <v>0.1</v>
      </c>
      <c r="E99" s="4">
        <v>-1.89</v>
      </c>
      <c r="F99" t="s">
        <v>193</v>
      </c>
    </row>
    <row r="100" spans="1:6" x14ac:dyDescent="0.25">
      <c r="A100" t="s">
        <v>194</v>
      </c>
      <c r="B100" s="3">
        <v>0.82199999999999995</v>
      </c>
      <c r="C100" s="4">
        <f t="shared" si="1"/>
        <v>0.1506607066186742</v>
      </c>
      <c r="D100" s="3">
        <v>0.182</v>
      </c>
      <c r="E100" s="4" t="e">
        <v>#NUM!</v>
      </c>
      <c r="F100" t="s">
        <v>181</v>
      </c>
    </row>
    <row r="101" spans="1:6" x14ac:dyDescent="0.25">
      <c r="A101" t="s">
        <v>195</v>
      </c>
      <c r="B101" s="3">
        <v>0.82199999999999995</v>
      </c>
      <c r="C101" s="4">
        <f t="shared" si="1"/>
        <v>0.1506607066186742</v>
      </c>
      <c r="D101" s="3">
        <v>0.182</v>
      </c>
      <c r="E101" s="4" t="e">
        <v>#NUM!</v>
      </c>
      <c r="F101" t="s">
        <v>181</v>
      </c>
    </row>
    <row r="102" spans="1:6" x14ac:dyDescent="0.25">
      <c r="A102" t="s">
        <v>196</v>
      </c>
      <c r="B102" s="3">
        <v>0.81499999999999995</v>
      </c>
      <c r="C102" s="4">
        <f t="shared" si="1"/>
        <v>0.15310874616820302</v>
      </c>
      <c r="D102" s="3">
        <v>9.3799999999999994E-2</v>
      </c>
      <c r="E102" s="4">
        <v>0.33300000000000002</v>
      </c>
      <c r="F102" t="s">
        <v>197</v>
      </c>
    </row>
    <row r="103" spans="1:6" x14ac:dyDescent="0.25">
      <c r="A103" t="s">
        <v>198</v>
      </c>
      <c r="B103" s="3">
        <v>0.81299999999999994</v>
      </c>
      <c r="C103" s="4">
        <f t="shared" si="1"/>
        <v>0.15381546403030344</v>
      </c>
      <c r="D103" s="3">
        <v>9.64E-2</v>
      </c>
      <c r="E103" s="4">
        <v>0.70699999999999996</v>
      </c>
      <c r="F103" t="s">
        <v>199</v>
      </c>
    </row>
    <row r="104" spans="1:6" x14ac:dyDescent="0.25">
      <c r="A104" t="s">
        <v>200</v>
      </c>
      <c r="B104" s="3">
        <v>0.79100000000000004</v>
      </c>
      <c r="C104" s="4">
        <f t="shared" si="1"/>
        <v>0.16180800376430654</v>
      </c>
      <c r="D104" s="3">
        <v>8.8700000000000001E-2</v>
      </c>
      <c r="E104" s="4">
        <v>1.2649999999999999</v>
      </c>
      <c r="F104" t="s">
        <v>201</v>
      </c>
    </row>
    <row r="105" spans="1:6" x14ac:dyDescent="0.25">
      <c r="A105" t="s">
        <v>202</v>
      </c>
      <c r="B105" s="3">
        <v>0.77100000000000002</v>
      </c>
      <c r="C105" s="4">
        <f t="shared" si="1"/>
        <v>0.16943378004473281</v>
      </c>
      <c r="D105" s="3">
        <v>9.7199999999999995E-2</v>
      </c>
      <c r="E105" s="4">
        <v>-2.2360000000000002</v>
      </c>
      <c r="F105" t="s">
        <v>203</v>
      </c>
    </row>
    <row r="106" spans="1:6" x14ac:dyDescent="0.25">
      <c r="A106" t="s">
        <v>204</v>
      </c>
      <c r="B106" s="3">
        <v>0.76</v>
      </c>
      <c r="C106" s="4">
        <f t="shared" si="1"/>
        <v>0.17378008287493749</v>
      </c>
      <c r="D106" s="3">
        <v>0.16700000000000001</v>
      </c>
      <c r="E106" s="4" t="e">
        <v>#NUM!</v>
      </c>
      <c r="F106" t="s">
        <v>205</v>
      </c>
    </row>
    <row r="107" spans="1:6" x14ac:dyDescent="0.25">
      <c r="A107" t="s">
        <v>206</v>
      </c>
      <c r="B107" s="3">
        <v>0.76</v>
      </c>
      <c r="C107" s="4">
        <f t="shared" si="1"/>
        <v>0.17378008287493749</v>
      </c>
      <c r="D107" s="3">
        <v>0.16700000000000001</v>
      </c>
      <c r="E107" s="4" t="e">
        <v>#NUM!</v>
      </c>
      <c r="F107" t="s">
        <v>207</v>
      </c>
    </row>
    <row r="108" spans="1:6" x14ac:dyDescent="0.25">
      <c r="A108" t="s">
        <v>208</v>
      </c>
      <c r="B108" s="3">
        <v>0.76</v>
      </c>
      <c r="C108" s="4">
        <f t="shared" si="1"/>
        <v>0.17378008287493749</v>
      </c>
      <c r="D108" s="3">
        <v>0.16700000000000001</v>
      </c>
      <c r="E108" s="4" t="e">
        <v>#NUM!</v>
      </c>
      <c r="F108" t="s">
        <v>207</v>
      </c>
    </row>
    <row r="109" spans="1:6" x14ac:dyDescent="0.25">
      <c r="A109" t="s">
        <v>209</v>
      </c>
      <c r="B109" s="3">
        <v>0.76</v>
      </c>
      <c r="C109" s="4">
        <f t="shared" si="1"/>
        <v>0.17378008287493749</v>
      </c>
      <c r="D109" s="3">
        <v>0.16700000000000001</v>
      </c>
      <c r="E109" s="4" t="e">
        <v>#NUM!</v>
      </c>
      <c r="F109" t="s">
        <v>207</v>
      </c>
    </row>
    <row r="110" spans="1:6" x14ac:dyDescent="0.25">
      <c r="A110" t="s">
        <v>210</v>
      </c>
      <c r="B110" s="3">
        <v>0.76</v>
      </c>
      <c r="C110" s="4">
        <f t="shared" si="1"/>
        <v>0.17378008287493749</v>
      </c>
      <c r="D110" s="3">
        <v>0.16700000000000001</v>
      </c>
      <c r="E110" s="4" t="e">
        <v>#NUM!</v>
      </c>
      <c r="F110" t="s">
        <v>211</v>
      </c>
    </row>
    <row r="111" spans="1:6" x14ac:dyDescent="0.25">
      <c r="A111" t="s">
        <v>212</v>
      </c>
      <c r="B111" s="3">
        <v>0.75600000000000001</v>
      </c>
      <c r="C111" s="4">
        <f t="shared" si="1"/>
        <v>0.17538805018417611</v>
      </c>
      <c r="D111" s="3">
        <v>0.13</v>
      </c>
      <c r="E111" s="4" t="e">
        <v>#NUM!</v>
      </c>
      <c r="F111" t="s">
        <v>213</v>
      </c>
    </row>
    <row r="112" spans="1:6" x14ac:dyDescent="0.25">
      <c r="A112" t="s">
        <v>214</v>
      </c>
      <c r="B112" s="3">
        <v>0.75600000000000001</v>
      </c>
      <c r="C112" s="4">
        <f t="shared" si="1"/>
        <v>0.17538805018417611</v>
      </c>
      <c r="D112" s="3">
        <v>0.13</v>
      </c>
      <c r="E112" s="4" t="e">
        <v>#NUM!</v>
      </c>
      <c r="F112" t="s">
        <v>215</v>
      </c>
    </row>
    <row r="113" spans="1:6" x14ac:dyDescent="0.25">
      <c r="A113" t="s">
        <v>216</v>
      </c>
      <c r="B113" s="3">
        <v>0.749</v>
      </c>
      <c r="C113" s="4">
        <f t="shared" si="1"/>
        <v>0.17823787674480893</v>
      </c>
      <c r="D113" s="3">
        <v>9.5899999999999999E-2</v>
      </c>
      <c r="E113" s="4">
        <v>-1.1339999999999999</v>
      </c>
      <c r="F113" t="s">
        <v>217</v>
      </c>
    </row>
    <row r="114" spans="1:6" x14ac:dyDescent="0.25">
      <c r="A114" t="s">
        <v>218</v>
      </c>
      <c r="B114" s="3">
        <v>0.749</v>
      </c>
      <c r="C114" s="4">
        <f t="shared" si="1"/>
        <v>0.17823787674480893</v>
      </c>
      <c r="D114" s="3">
        <v>0.33300000000000002</v>
      </c>
      <c r="E114" s="4" t="e">
        <v>#NUM!</v>
      </c>
      <c r="F114" t="s">
        <v>219</v>
      </c>
    </row>
    <row r="115" spans="1:6" x14ac:dyDescent="0.25">
      <c r="A115" t="s">
        <v>220</v>
      </c>
      <c r="B115" s="3">
        <v>0.749</v>
      </c>
      <c r="C115" s="4">
        <f t="shared" si="1"/>
        <v>0.17823787674480893</v>
      </c>
      <c r="D115" s="3">
        <v>0.33300000000000002</v>
      </c>
      <c r="E115" s="4" t="e">
        <v>#NUM!</v>
      </c>
      <c r="F115" t="s">
        <v>221</v>
      </c>
    </row>
    <row r="116" spans="1:6" x14ac:dyDescent="0.25">
      <c r="A116" t="s">
        <v>222</v>
      </c>
      <c r="B116" s="3">
        <v>0.749</v>
      </c>
      <c r="C116" s="4">
        <f t="shared" si="1"/>
        <v>0.17823787674480893</v>
      </c>
      <c r="D116" s="3">
        <v>0.33300000000000002</v>
      </c>
      <c r="E116" s="4" t="e">
        <v>#NUM!</v>
      </c>
      <c r="F116" t="s">
        <v>223</v>
      </c>
    </row>
    <row r="117" spans="1:6" x14ac:dyDescent="0.25">
      <c r="A117" t="s">
        <v>224</v>
      </c>
      <c r="B117" s="3">
        <v>0.749</v>
      </c>
      <c r="C117" s="4">
        <f t="shared" si="1"/>
        <v>0.17823787674480893</v>
      </c>
      <c r="D117" s="3">
        <v>0.33300000000000002</v>
      </c>
      <c r="E117" s="4" t="e">
        <v>#NUM!</v>
      </c>
      <c r="F117" t="s">
        <v>225</v>
      </c>
    </row>
    <row r="118" spans="1:6" x14ac:dyDescent="0.25">
      <c r="A118" t="s">
        <v>226</v>
      </c>
      <c r="B118" s="3">
        <v>0.749</v>
      </c>
      <c r="C118" s="4">
        <f t="shared" si="1"/>
        <v>0.17823787674480893</v>
      </c>
      <c r="D118" s="3">
        <v>0.33300000000000002</v>
      </c>
      <c r="E118" s="4" t="e">
        <v>#NUM!</v>
      </c>
      <c r="F118" t="s">
        <v>227</v>
      </c>
    </row>
    <row r="119" spans="1:6" x14ac:dyDescent="0.25">
      <c r="A119" t="s">
        <v>228</v>
      </c>
      <c r="B119" s="3">
        <v>0.74099999999999999</v>
      </c>
      <c r="C119" s="4">
        <f t="shared" si="1"/>
        <v>0.18155156627731353</v>
      </c>
      <c r="D119" s="4">
        <v>0.09</v>
      </c>
      <c r="E119" s="4" t="e">
        <v>#NUM!</v>
      </c>
      <c r="F119" t="s">
        <v>229</v>
      </c>
    </row>
    <row r="120" spans="1:6" x14ac:dyDescent="0.25">
      <c r="A120" t="s">
        <v>230</v>
      </c>
      <c r="B120" s="3">
        <v>0.74099999999999999</v>
      </c>
      <c r="C120" s="4">
        <f t="shared" si="1"/>
        <v>0.18155156627731353</v>
      </c>
      <c r="D120" s="4">
        <v>0.09</v>
      </c>
      <c r="E120" s="4">
        <v>-0.378</v>
      </c>
      <c r="F120" t="s">
        <v>231</v>
      </c>
    </row>
    <row r="121" spans="1:6" x14ac:dyDescent="0.25">
      <c r="A121" t="s">
        <v>232</v>
      </c>
      <c r="B121" s="3">
        <v>0.72299999999999998</v>
      </c>
      <c r="C121" s="4">
        <f t="shared" si="1"/>
        <v>0.18923436186449752</v>
      </c>
      <c r="D121" s="3">
        <v>8.3299999999999999E-2</v>
      </c>
      <c r="E121" s="4" t="e">
        <v>#NUM!</v>
      </c>
      <c r="F121" t="s">
        <v>233</v>
      </c>
    </row>
    <row r="122" spans="1:6" x14ac:dyDescent="0.25">
      <c r="A122" t="s">
        <v>234</v>
      </c>
      <c r="B122" s="3">
        <v>0.71299999999999997</v>
      </c>
      <c r="C122" s="4">
        <f t="shared" si="1"/>
        <v>0.19364219639466074</v>
      </c>
      <c r="D122" s="3">
        <v>8.5300000000000001E-2</v>
      </c>
      <c r="E122" s="4">
        <v>0.30199999999999999</v>
      </c>
      <c r="F122" t="s">
        <v>235</v>
      </c>
    </row>
    <row r="123" spans="1:6" x14ac:dyDescent="0.25">
      <c r="A123" t="s">
        <v>236</v>
      </c>
      <c r="B123" s="3">
        <v>0.71099999999999997</v>
      </c>
      <c r="C123" s="4">
        <f t="shared" si="1"/>
        <v>0.19453600816226624</v>
      </c>
      <c r="D123" s="3">
        <v>8.1100000000000005E-2</v>
      </c>
      <c r="E123" s="4">
        <v>0.33300000000000002</v>
      </c>
      <c r="F123" t="s">
        <v>237</v>
      </c>
    </row>
    <row r="124" spans="1:6" x14ac:dyDescent="0.25">
      <c r="A124" t="s">
        <v>238</v>
      </c>
      <c r="B124" s="3">
        <v>0.68899999999999995</v>
      </c>
      <c r="C124" s="4">
        <f t="shared" si="1"/>
        <v>0.20464446367246739</v>
      </c>
      <c r="D124" s="3">
        <v>9.2100000000000001E-2</v>
      </c>
      <c r="E124" s="4">
        <v>-1.633</v>
      </c>
      <c r="F124" t="s">
        <v>239</v>
      </c>
    </row>
    <row r="125" spans="1:6" x14ac:dyDescent="0.25">
      <c r="A125" t="s">
        <v>240</v>
      </c>
      <c r="B125" s="3">
        <v>0.68200000000000005</v>
      </c>
      <c r="C125" s="4">
        <f t="shared" si="1"/>
        <v>0.20796966871036954</v>
      </c>
      <c r="D125" s="4">
        <v>0.1</v>
      </c>
      <c r="E125" s="4" t="e">
        <v>#NUM!</v>
      </c>
      <c r="F125" t="s">
        <v>241</v>
      </c>
    </row>
    <row r="126" spans="1:6" x14ac:dyDescent="0.25">
      <c r="A126" t="s">
        <v>242</v>
      </c>
      <c r="B126" s="3">
        <v>0.67</v>
      </c>
      <c r="C126" s="4">
        <f t="shared" si="1"/>
        <v>0.21379620895022314</v>
      </c>
      <c r="D126" s="3">
        <v>9.0899999999999995E-2</v>
      </c>
      <c r="E126" s="4">
        <v>-1</v>
      </c>
      <c r="F126" t="s">
        <v>243</v>
      </c>
    </row>
    <row r="127" spans="1:6" x14ac:dyDescent="0.25">
      <c r="A127" t="s">
        <v>244</v>
      </c>
      <c r="B127" s="3">
        <v>0.67</v>
      </c>
      <c r="C127" s="4">
        <f t="shared" si="1"/>
        <v>0.21379620895022314</v>
      </c>
      <c r="D127" s="3">
        <v>9.0899999999999995E-2</v>
      </c>
      <c r="E127" s="4" t="e">
        <v>#NUM!</v>
      </c>
      <c r="F127" t="s">
        <v>245</v>
      </c>
    </row>
    <row r="128" spans="1:6" x14ac:dyDescent="0.25">
      <c r="A128" t="s">
        <v>246</v>
      </c>
      <c r="B128" s="3">
        <v>0.65800000000000003</v>
      </c>
      <c r="C128" s="4">
        <f t="shared" si="1"/>
        <v>0.21978598727848245</v>
      </c>
      <c r="D128" s="3">
        <v>8.5699999999999998E-2</v>
      </c>
      <c r="E128" s="4">
        <v>0</v>
      </c>
      <c r="F128" t="s">
        <v>247</v>
      </c>
    </row>
    <row r="129" spans="1:6" x14ac:dyDescent="0.25">
      <c r="A129" t="s">
        <v>248</v>
      </c>
      <c r="B129" s="3">
        <v>0.65600000000000003</v>
      </c>
      <c r="C129" s="4">
        <f t="shared" si="1"/>
        <v>0.22080047330188993</v>
      </c>
      <c r="D129" s="3">
        <v>0.14299999999999999</v>
      </c>
      <c r="E129" s="4" t="e">
        <v>#NUM!</v>
      </c>
      <c r="F129" t="s">
        <v>181</v>
      </c>
    </row>
    <row r="130" spans="1:6" x14ac:dyDescent="0.25">
      <c r="A130" t="s">
        <v>249</v>
      </c>
      <c r="B130" s="3">
        <v>0.65200000000000002</v>
      </c>
      <c r="C130" s="4">
        <f t="shared" ref="C130:C193" si="2">10^-B130</f>
        <v>0.22284351492703031</v>
      </c>
      <c r="D130" s="3">
        <v>8.9700000000000002E-2</v>
      </c>
      <c r="E130" s="4">
        <v>0</v>
      </c>
      <c r="F130" t="s">
        <v>250</v>
      </c>
    </row>
    <row r="131" spans="1:6" x14ac:dyDescent="0.25">
      <c r="A131" t="s">
        <v>251</v>
      </c>
      <c r="B131" s="3">
        <v>0.64200000000000002</v>
      </c>
      <c r="C131" s="4">
        <f t="shared" si="2"/>
        <v>0.22803420720004175</v>
      </c>
      <c r="D131" s="3">
        <v>9.2299999999999993E-2</v>
      </c>
      <c r="E131" s="4">
        <v>-0.44700000000000001</v>
      </c>
      <c r="F131" t="s">
        <v>252</v>
      </c>
    </row>
    <row r="132" spans="1:6" x14ac:dyDescent="0.25">
      <c r="A132" t="s">
        <v>253</v>
      </c>
      <c r="B132" s="3">
        <v>0.64200000000000002</v>
      </c>
      <c r="C132" s="4">
        <f t="shared" si="2"/>
        <v>0.22803420720004175</v>
      </c>
      <c r="D132" s="3">
        <v>8.4900000000000003E-2</v>
      </c>
      <c r="E132" s="4" t="e">
        <v>#NUM!</v>
      </c>
      <c r="F132" t="s">
        <v>254</v>
      </c>
    </row>
    <row r="133" spans="1:6" x14ac:dyDescent="0.25">
      <c r="A133" t="s">
        <v>255</v>
      </c>
      <c r="B133" s="3">
        <v>0.63800000000000001</v>
      </c>
      <c r="C133" s="4">
        <f t="shared" si="2"/>
        <v>0.23014418174085077</v>
      </c>
      <c r="D133" s="3">
        <v>0.25</v>
      </c>
      <c r="E133" s="4" t="e">
        <v>#NUM!</v>
      </c>
      <c r="F133" t="s">
        <v>97</v>
      </c>
    </row>
    <row r="134" spans="1:6" x14ac:dyDescent="0.25">
      <c r="A134" t="s">
        <v>256</v>
      </c>
      <c r="B134" s="3">
        <v>0.63800000000000001</v>
      </c>
      <c r="C134" s="4">
        <f t="shared" si="2"/>
        <v>0.23014418174085077</v>
      </c>
      <c r="D134" s="3">
        <v>0.25</v>
      </c>
      <c r="E134" s="4" t="e">
        <v>#NUM!</v>
      </c>
      <c r="F134" t="s">
        <v>257</v>
      </c>
    </row>
    <row r="135" spans="1:6" x14ac:dyDescent="0.25">
      <c r="A135" t="s">
        <v>258</v>
      </c>
      <c r="B135" s="3">
        <v>0.63800000000000001</v>
      </c>
      <c r="C135" s="4">
        <f t="shared" si="2"/>
        <v>0.23014418174085077</v>
      </c>
      <c r="D135" s="3">
        <v>0.25</v>
      </c>
      <c r="E135" s="4" t="e">
        <v>#NUM!</v>
      </c>
      <c r="F135" t="s">
        <v>97</v>
      </c>
    </row>
    <row r="136" spans="1:6" x14ac:dyDescent="0.25">
      <c r="A136" t="s">
        <v>259</v>
      </c>
      <c r="B136" s="3">
        <v>0.63800000000000001</v>
      </c>
      <c r="C136" s="4">
        <f t="shared" si="2"/>
        <v>0.23014418174085077</v>
      </c>
      <c r="D136" s="3">
        <v>0.25</v>
      </c>
      <c r="E136" s="4" t="e">
        <v>#NUM!</v>
      </c>
      <c r="F136" t="s">
        <v>97</v>
      </c>
    </row>
    <row r="137" spans="1:6" x14ac:dyDescent="0.25">
      <c r="A137" t="s">
        <v>260</v>
      </c>
      <c r="B137" s="3">
        <v>0.63800000000000001</v>
      </c>
      <c r="C137" s="4">
        <f t="shared" si="2"/>
        <v>0.23014418174085077</v>
      </c>
      <c r="D137" s="3">
        <v>0.25</v>
      </c>
      <c r="E137" s="4" t="e">
        <v>#NUM!</v>
      </c>
      <c r="F137" t="s">
        <v>223</v>
      </c>
    </row>
    <row r="138" spans="1:6" x14ac:dyDescent="0.25">
      <c r="A138" t="s">
        <v>261</v>
      </c>
      <c r="B138" s="3">
        <v>0.63800000000000001</v>
      </c>
      <c r="C138" s="4">
        <f t="shared" si="2"/>
        <v>0.23014418174085077</v>
      </c>
      <c r="D138" s="3">
        <v>0.25</v>
      </c>
      <c r="E138" s="4" t="e">
        <v>#NUM!</v>
      </c>
      <c r="F138" t="s">
        <v>262</v>
      </c>
    </row>
    <row r="139" spans="1:6" x14ac:dyDescent="0.25">
      <c r="A139" t="s">
        <v>263</v>
      </c>
      <c r="B139" s="3">
        <v>0.63800000000000001</v>
      </c>
      <c r="C139" s="4">
        <f t="shared" si="2"/>
        <v>0.23014418174085077</v>
      </c>
      <c r="D139" s="3">
        <v>0.25</v>
      </c>
      <c r="E139" s="4" t="e">
        <v>#NUM!</v>
      </c>
      <c r="F139" t="s">
        <v>264</v>
      </c>
    </row>
    <row r="140" spans="1:6" x14ac:dyDescent="0.25">
      <c r="A140" t="s">
        <v>265</v>
      </c>
      <c r="B140" s="3">
        <v>0.63400000000000001</v>
      </c>
      <c r="C140" s="4">
        <f t="shared" si="2"/>
        <v>0.23227367963571069</v>
      </c>
      <c r="D140" s="3">
        <v>8.8599999999999998E-2</v>
      </c>
      <c r="E140" s="4">
        <v>-0.378</v>
      </c>
      <c r="F140" t="s">
        <v>266</v>
      </c>
    </row>
    <row r="141" spans="1:6" x14ac:dyDescent="0.25">
      <c r="A141" t="s">
        <v>267</v>
      </c>
      <c r="B141" s="3">
        <v>0.63</v>
      </c>
      <c r="C141" s="4">
        <f t="shared" si="2"/>
        <v>0.23442288153199217</v>
      </c>
      <c r="D141" s="3">
        <v>8.0500000000000002E-2</v>
      </c>
      <c r="E141" s="4" t="e">
        <v>#NUM!</v>
      </c>
      <c r="F141" t="s">
        <v>268</v>
      </c>
    </row>
    <row r="142" spans="1:6" x14ac:dyDescent="0.25">
      <c r="A142" t="s">
        <v>269</v>
      </c>
      <c r="B142" s="3">
        <v>0.621</v>
      </c>
      <c r="C142" s="4">
        <f t="shared" si="2"/>
        <v>0.23933157564053875</v>
      </c>
      <c r="D142" s="3">
        <v>7.9299999999999995E-2</v>
      </c>
      <c r="E142" s="4" t="e">
        <v>#NUM!</v>
      </c>
      <c r="F142" t="s">
        <v>270</v>
      </c>
    </row>
    <row r="143" spans="1:6" x14ac:dyDescent="0.25">
      <c r="A143" t="s">
        <v>271</v>
      </c>
      <c r="B143" s="3">
        <v>0.61599999999999999</v>
      </c>
      <c r="C143" s="4">
        <f t="shared" si="2"/>
        <v>0.24210290467361778</v>
      </c>
      <c r="D143" s="3">
        <v>8.7499999999999994E-2</v>
      </c>
      <c r="E143" s="4">
        <v>-0.378</v>
      </c>
      <c r="F143" t="s">
        <v>272</v>
      </c>
    </row>
    <row r="144" spans="1:6" x14ac:dyDescent="0.25">
      <c r="A144" t="s">
        <v>273</v>
      </c>
      <c r="B144" s="3">
        <v>0.61599999999999999</v>
      </c>
      <c r="C144" s="4">
        <f t="shared" si="2"/>
        <v>0.24210290467361778</v>
      </c>
      <c r="D144" s="3">
        <v>0.111</v>
      </c>
      <c r="E144" s="4" t="e">
        <v>#NUM!</v>
      </c>
      <c r="F144" t="s">
        <v>135</v>
      </c>
    </row>
    <row r="145" spans="1:6" x14ac:dyDescent="0.25">
      <c r="A145" t="s">
        <v>274</v>
      </c>
      <c r="B145" s="3">
        <v>0.61399999999999999</v>
      </c>
      <c r="C145" s="4">
        <f t="shared" si="2"/>
        <v>0.24322040090738148</v>
      </c>
      <c r="D145" s="3">
        <v>9.4299999999999995E-2</v>
      </c>
      <c r="E145" s="4">
        <v>1</v>
      </c>
      <c r="F145" t="s">
        <v>275</v>
      </c>
    </row>
    <row r="146" spans="1:6" x14ac:dyDescent="0.25">
      <c r="A146" t="s">
        <v>276</v>
      </c>
      <c r="B146" s="3">
        <v>0.61299999999999999</v>
      </c>
      <c r="C146" s="4">
        <f t="shared" si="2"/>
        <v>0.24378108183687522</v>
      </c>
      <c r="D146" s="3">
        <v>8.5099999999999995E-2</v>
      </c>
      <c r="E146" s="4" t="e">
        <v>#NUM!</v>
      </c>
      <c r="F146" t="s">
        <v>277</v>
      </c>
    </row>
    <row r="147" spans="1:6" x14ac:dyDescent="0.25">
      <c r="A147" t="s">
        <v>278</v>
      </c>
      <c r="B147" s="3">
        <v>0.61199999999999999</v>
      </c>
      <c r="C147" s="4">
        <f t="shared" si="2"/>
        <v>0.24434305526939717</v>
      </c>
      <c r="D147" s="3">
        <v>8.3299999999999999E-2</v>
      </c>
      <c r="E147" s="4">
        <v>-0.33300000000000002</v>
      </c>
      <c r="F147" t="s">
        <v>279</v>
      </c>
    </row>
    <row r="148" spans="1:6" x14ac:dyDescent="0.25">
      <c r="A148" t="s">
        <v>280</v>
      </c>
      <c r="B148" s="3">
        <v>0.61099999999999999</v>
      </c>
      <c r="C148" s="4">
        <f t="shared" si="2"/>
        <v>0.24490632418447453</v>
      </c>
      <c r="D148" s="3">
        <v>0.13300000000000001</v>
      </c>
      <c r="E148" s="4" t="e">
        <v>#NUM!</v>
      </c>
      <c r="F148" t="s">
        <v>281</v>
      </c>
    </row>
    <row r="149" spans="1:6" x14ac:dyDescent="0.25">
      <c r="A149" t="s">
        <v>282</v>
      </c>
      <c r="B149" s="3">
        <v>0.61099999999999999</v>
      </c>
      <c r="C149" s="4">
        <f t="shared" si="2"/>
        <v>0.24490632418447453</v>
      </c>
      <c r="D149" s="3">
        <v>0.13300000000000001</v>
      </c>
      <c r="E149" s="4" t="e">
        <v>#NUM!</v>
      </c>
      <c r="F149" t="s">
        <v>283</v>
      </c>
    </row>
    <row r="150" spans="1:6" x14ac:dyDescent="0.25">
      <c r="A150" t="s">
        <v>284</v>
      </c>
      <c r="B150" s="3">
        <v>0.61</v>
      </c>
      <c r="C150" s="4">
        <f t="shared" si="2"/>
        <v>0.24547089156850299</v>
      </c>
      <c r="D150" s="4">
        <v>0.1</v>
      </c>
      <c r="E150" s="4" t="e">
        <v>#NUM!</v>
      </c>
      <c r="F150" t="s">
        <v>285</v>
      </c>
    </row>
    <row r="151" spans="1:6" x14ac:dyDescent="0.25">
      <c r="A151" t="s">
        <v>286</v>
      </c>
      <c r="B151" s="3">
        <v>0.58399999999999996</v>
      </c>
      <c r="C151" s="4">
        <f t="shared" si="2"/>
        <v>0.26061535499988953</v>
      </c>
      <c r="D151" s="3">
        <v>8.1799999999999998E-2</v>
      </c>
      <c r="E151" s="4">
        <v>-0.33300000000000002</v>
      </c>
      <c r="F151" t="s">
        <v>287</v>
      </c>
    </row>
    <row r="152" spans="1:6" x14ac:dyDescent="0.25">
      <c r="A152" t="s">
        <v>288</v>
      </c>
      <c r="B152" s="3">
        <v>0.58099999999999996</v>
      </c>
      <c r="C152" s="4">
        <f t="shared" si="2"/>
        <v>0.26242185433844417</v>
      </c>
      <c r="D152" s="3">
        <v>7.8399999999999997E-2</v>
      </c>
      <c r="E152" s="4" t="e">
        <v>#NUM!</v>
      </c>
      <c r="F152" t="s">
        <v>289</v>
      </c>
    </row>
    <row r="153" spans="1:6" x14ac:dyDescent="0.25">
      <c r="A153" t="s">
        <v>290</v>
      </c>
      <c r="B153" s="3">
        <v>0.56999999999999995</v>
      </c>
      <c r="C153" s="4">
        <f t="shared" si="2"/>
        <v>0.26915348039269155</v>
      </c>
      <c r="D153" s="3">
        <v>0.125</v>
      </c>
      <c r="E153" s="4" t="e">
        <v>#NUM!</v>
      </c>
      <c r="F153" t="s">
        <v>291</v>
      </c>
    </row>
    <row r="154" spans="1:6" x14ac:dyDescent="0.25">
      <c r="A154" t="s">
        <v>292</v>
      </c>
      <c r="B154" s="3">
        <v>0.56799999999999995</v>
      </c>
      <c r="C154" s="4">
        <f t="shared" si="2"/>
        <v>0.27039583641088438</v>
      </c>
      <c r="D154" s="3">
        <v>8.6999999999999994E-2</v>
      </c>
      <c r="E154" s="4" t="e">
        <v>#NUM!</v>
      </c>
      <c r="F154" t="s">
        <v>293</v>
      </c>
    </row>
    <row r="155" spans="1:6" x14ac:dyDescent="0.25">
      <c r="A155" t="s">
        <v>294</v>
      </c>
      <c r="B155" s="3">
        <v>0.55700000000000005</v>
      </c>
      <c r="C155" s="4">
        <f t="shared" si="2"/>
        <v>0.27733201046518396</v>
      </c>
      <c r="D155" s="3">
        <v>0.10299999999999999</v>
      </c>
      <c r="E155" s="4" t="e">
        <v>#NUM!</v>
      </c>
      <c r="F155" t="s">
        <v>295</v>
      </c>
    </row>
    <row r="156" spans="1:6" x14ac:dyDescent="0.25">
      <c r="A156" t="s">
        <v>296</v>
      </c>
      <c r="B156" s="3">
        <v>0.55700000000000005</v>
      </c>
      <c r="C156" s="4">
        <f t="shared" si="2"/>
        <v>0.27733201046518396</v>
      </c>
      <c r="D156" s="3">
        <v>0.10299999999999999</v>
      </c>
      <c r="E156" s="4" t="e">
        <v>#NUM!</v>
      </c>
      <c r="F156" t="s">
        <v>297</v>
      </c>
    </row>
    <row r="157" spans="1:6" x14ac:dyDescent="0.25">
      <c r="A157" t="s">
        <v>298</v>
      </c>
      <c r="B157" s="3">
        <v>0.55500000000000005</v>
      </c>
      <c r="C157" s="4">
        <f t="shared" si="2"/>
        <v>0.27861211686297699</v>
      </c>
      <c r="D157" s="4">
        <v>0.2</v>
      </c>
      <c r="E157" s="4" t="e">
        <v>#NUM!</v>
      </c>
      <c r="F157" t="s">
        <v>299</v>
      </c>
    </row>
    <row r="158" spans="1:6" x14ac:dyDescent="0.25">
      <c r="A158" t="s">
        <v>300</v>
      </c>
      <c r="B158" s="3">
        <v>0.55500000000000005</v>
      </c>
      <c r="C158" s="4">
        <f t="shared" si="2"/>
        <v>0.27861211686297699</v>
      </c>
      <c r="D158" s="4">
        <v>0.2</v>
      </c>
      <c r="E158" s="4" t="e">
        <v>#NUM!</v>
      </c>
      <c r="F158" t="s">
        <v>301</v>
      </c>
    </row>
    <row r="159" spans="1:6" x14ac:dyDescent="0.25">
      <c r="A159" t="s">
        <v>302</v>
      </c>
      <c r="B159" s="3">
        <v>0.55500000000000005</v>
      </c>
      <c r="C159" s="4">
        <f t="shared" si="2"/>
        <v>0.27861211686297699</v>
      </c>
      <c r="D159" s="4">
        <v>0.2</v>
      </c>
      <c r="E159" s="4" t="e">
        <v>#NUM!</v>
      </c>
      <c r="F159" t="s">
        <v>303</v>
      </c>
    </row>
    <row r="160" spans="1:6" x14ac:dyDescent="0.25">
      <c r="A160" t="s">
        <v>304</v>
      </c>
      <c r="B160" s="3">
        <v>0.55500000000000005</v>
      </c>
      <c r="C160" s="4">
        <f t="shared" si="2"/>
        <v>0.27861211686297699</v>
      </c>
      <c r="D160" s="4">
        <v>0.2</v>
      </c>
      <c r="E160" s="4" t="e">
        <v>#NUM!</v>
      </c>
      <c r="F160" t="s">
        <v>305</v>
      </c>
    </row>
    <row r="161" spans="1:6" x14ac:dyDescent="0.25">
      <c r="A161" t="s">
        <v>306</v>
      </c>
      <c r="B161" s="3">
        <v>0.55500000000000005</v>
      </c>
      <c r="C161" s="4">
        <f t="shared" si="2"/>
        <v>0.27861211686297699</v>
      </c>
      <c r="D161" s="4">
        <v>0.2</v>
      </c>
      <c r="E161" s="4" t="e">
        <v>#NUM!</v>
      </c>
      <c r="F161" t="s">
        <v>104</v>
      </c>
    </row>
    <row r="162" spans="1:6" x14ac:dyDescent="0.25">
      <c r="A162" t="s">
        <v>307</v>
      </c>
      <c r="B162" s="3">
        <v>0.54900000000000004</v>
      </c>
      <c r="C162" s="4">
        <f t="shared" si="2"/>
        <v>0.28248799749157066</v>
      </c>
      <c r="D162" s="3">
        <v>7.4200000000000002E-2</v>
      </c>
      <c r="E162" s="4">
        <v>-1.8069999999999999</v>
      </c>
      <c r="F162" t="s">
        <v>308</v>
      </c>
    </row>
    <row r="163" spans="1:6" x14ac:dyDescent="0.25">
      <c r="A163" t="s">
        <v>309</v>
      </c>
      <c r="B163" s="3">
        <v>0.53800000000000003</v>
      </c>
      <c r="C163" s="4">
        <f t="shared" si="2"/>
        <v>0.28973435877013226</v>
      </c>
      <c r="D163" s="3">
        <v>8.0799999999999997E-2</v>
      </c>
      <c r="E163" s="4">
        <v>0.378</v>
      </c>
      <c r="F163" t="s">
        <v>310</v>
      </c>
    </row>
    <row r="164" spans="1:6" x14ac:dyDescent="0.25">
      <c r="A164" t="s">
        <v>311</v>
      </c>
      <c r="B164" s="3">
        <v>0.53300000000000003</v>
      </c>
      <c r="C164" s="4">
        <f t="shared" si="2"/>
        <v>0.293089324525032</v>
      </c>
      <c r="D164" s="3">
        <v>0.11799999999999999</v>
      </c>
      <c r="E164" s="4" t="e">
        <v>#NUM!</v>
      </c>
      <c r="F164" t="s">
        <v>312</v>
      </c>
    </row>
    <row r="165" spans="1:6" x14ac:dyDescent="0.25">
      <c r="A165" t="s">
        <v>313</v>
      </c>
      <c r="B165" s="3">
        <v>0.52800000000000002</v>
      </c>
      <c r="C165" s="4">
        <f t="shared" si="2"/>
        <v>0.29648313895243422</v>
      </c>
      <c r="D165" s="3">
        <v>7.4899999999999994E-2</v>
      </c>
      <c r="E165" s="4" t="e">
        <v>#NUM!</v>
      </c>
      <c r="F165" t="s">
        <v>314</v>
      </c>
    </row>
    <row r="166" spans="1:6" x14ac:dyDescent="0.25">
      <c r="A166" t="s">
        <v>315</v>
      </c>
      <c r="B166" s="3">
        <v>0.52</v>
      </c>
      <c r="C166" s="4">
        <f t="shared" si="2"/>
        <v>0.30199517204020154</v>
      </c>
      <c r="D166" s="3">
        <v>8.14E-2</v>
      </c>
      <c r="E166" s="4" t="e">
        <v>#NUM!</v>
      </c>
      <c r="F166" t="s">
        <v>316</v>
      </c>
    </row>
    <row r="167" spans="1:6" x14ac:dyDescent="0.25">
      <c r="A167" t="s">
        <v>317</v>
      </c>
      <c r="B167" s="3">
        <v>0.51700000000000002</v>
      </c>
      <c r="C167" s="4">
        <f t="shared" si="2"/>
        <v>0.30408850256762787</v>
      </c>
      <c r="D167" s="3">
        <v>8.3299999999999999E-2</v>
      </c>
      <c r="E167" s="4">
        <v>0.44700000000000001</v>
      </c>
      <c r="F167" t="s">
        <v>318</v>
      </c>
    </row>
    <row r="168" spans="1:6" x14ac:dyDescent="0.25">
      <c r="A168" t="s">
        <v>319</v>
      </c>
      <c r="B168" s="3">
        <v>0.51700000000000002</v>
      </c>
      <c r="C168" s="4">
        <f t="shared" si="2"/>
        <v>0.30408850256762787</v>
      </c>
      <c r="D168" s="3">
        <v>7.8299999999999995E-2</v>
      </c>
      <c r="E168" s="4">
        <v>0.70699999999999996</v>
      </c>
      <c r="F168" t="s">
        <v>320</v>
      </c>
    </row>
    <row r="169" spans="1:6" x14ac:dyDescent="0.25">
      <c r="A169" t="s">
        <v>321</v>
      </c>
      <c r="B169" s="3">
        <v>0.51100000000000001</v>
      </c>
      <c r="C169" s="4">
        <f t="shared" si="2"/>
        <v>0.30831879502493542</v>
      </c>
      <c r="D169" s="3">
        <v>7.9200000000000007E-2</v>
      </c>
      <c r="E169" s="4" t="e">
        <v>#NUM!</v>
      </c>
      <c r="F169" t="s">
        <v>322</v>
      </c>
    </row>
    <row r="170" spans="1:6" x14ac:dyDescent="0.25">
      <c r="A170" t="s">
        <v>323</v>
      </c>
      <c r="B170" s="3">
        <v>0.50900000000000001</v>
      </c>
      <c r="C170" s="4">
        <f t="shared" si="2"/>
        <v>0.309741929921658</v>
      </c>
      <c r="D170" s="3">
        <v>7.4099999999999999E-2</v>
      </c>
      <c r="E170" s="4">
        <v>1.387</v>
      </c>
      <c r="F170" t="s">
        <v>324</v>
      </c>
    </row>
    <row r="171" spans="1:6" x14ac:dyDescent="0.25">
      <c r="A171" t="s">
        <v>325</v>
      </c>
      <c r="B171" s="3">
        <v>0.50600000000000001</v>
      </c>
      <c r="C171" s="4">
        <f t="shared" si="2"/>
        <v>0.31188895840939368</v>
      </c>
      <c r="D171" s="3">
        <v>8.0500000000000002E-2</v>
      </c>
      <c r="E171" s="4" t="e">
        <v>#NUM!</v>
      </c>
      <c r="F171" t="s">
        <v>326</v>
      </c>
    </row>
    <row r="172" spans="1:6" x14ac:dyDescent="0.25">
      <c r="A172" t="s">
        <v>327</v>
      </c>
      <c r="B172" s="3">
        <v>0.504</v>
      </c>
      <c r="C172" s="4">
        <f t="shared" si="2"/>
        <v>0.31332857243155854</v>
      </c>
      <c r="D172" s="3">
        <v>7.7600000000000002E-2</v>
      </c>
      <c r="E172" s="4">
        <v>1.4139999999999999</v>
      </c>
      <c r="F172" t="s">
        <v>328</v>
      </c>
    </row>
    <row r="173" spans="1:6" x14ac:dyDescent="0.25">
      <c r="A173" t="s">
        <v>329</v>
      </c>
      <c r="B173" s="3">
        <v>0.504</v>
      </c>
      <c r="C173" s="4">
        <f t="shared" si="2"/>
        <v>0.31332857243155854</v>
      </c>
      <c r="D173" s="3">
        <v>7.2300000000000003E-2</v>
      </c>
      <c r="E173" s="4">
        <v>-1.069</v>
      </c>
      <c r="F173" t="s">
        <v>330</v>
      </c>
    </row>
    <row r="174" spans="1:6" x14ac:dyDescent="0.25">
      <c r="A174" t="s">
        <v>331</v>
      </c>
      <c r="B174" s="3">
        <v>0.498</v>
      </c>
      <c r="C174" s="4">
        <f t="shared" si="2"/>
        <v>0.31768740706497706</v>
      </c>
      <c r="D174" s="3">
        <v>8.4699999999999998E-2</v>
      </c>
      <c r="E174" s="4" t="e">
        <v>#NUM!</v>
      </c>
      <c r="F174" t="s">
        <v>332</v>
      </c>
    </row>
    <row r="175" spans="1:6" x14ac:dyDescent="0.25">
      <c r="A175" t="s">
        <v>333</v>
      </c>
      <c r="B175" s="3">
        <v>0.498</v>
      </c>
      <c r="C175" s="4">
        <f t="shared" si="2"/>
        <v>0.31768740706497706</v>
      </c>
      <c r="D175" s="3">
        <v>8.8900000000000007E-2</v>
      </c>
      <c r="E175" s="4">
        <v>-1</v>
      </c>
      <c r="F175" t="s">
        <v>334</v>
      </c>
    </row>
    <row r="176" spans="1:6" x14ac:dyDescent="0.25">
      <c r="A176" t="s">
        <v>335</v>
      </c>
      <c r="B176" s="3">
        <v>0.48899999999999999</v>
      </c>
      <c r="C176" s="4">
        <f t="shared" si="2"/>
        <v>0.32433961734934919</v>
      </c>
      <c r="D176" s="3">
        <v>0.16700000000000001</v>
      </c>
      <c r="E176" s="4" t="e">
        <v>#NUM!</v>
      </c>
      <c r="F176" t="s">
        <v>336</v>
      </c>
    </row>
    <row r="177" spans="1:6" x14ac:dyDescent="0.25">
      <c r="A177" t="s">
        <v>337</v>
      </c>
      <c r="B177" s="3">
        <v>0.48899999999999999</v>
      </c>
      <c r="C177" s="4">
        <f t="shared" si="2"/>
        <v>0.32433961734934919</v>
      </c>
      <c r="D177" s="3">
        <v>0.16700000000000001</v>
      </c>
      <c r="E177" s="4" t="e">
        <v>#NUM!</v>
      </c>
      <c r="F177" t="s">
        <v>338</v>
      </c>
    </row>
    <row r="178" spans="1:6" x14ac:dyDescent="0.25">
      <c r="A178" t="s">
        <v>339</v>
      </c>
      <c r="B178" s="3">
        <v>0.48899999999999999</v>
      </c>
      <c r="C178" s="4">
        <f t="shared" si="2"/>
        <v>0.32433961734934919</v>
      </c>
      <c r="D178" s="3">
        <v>0.16700000000000001</v>
      </c>
      <c r="E178" s="4" t="e">
        <v>#NUM!</v>
      </c>
      <c r="F178" t="s">
        <v>340</v>
      </c>
    </row>
    <row r="179" spans="1:6" x14ac:dyDescent="0.25">
      <c r="A179" t="s">
        <v>341</v>
      </c>
      <c r="B179" s="3">
        <v>0.48899999999999999</v>
      </c>
      <c r="C179" s="4">
        <f t="shared" si="2"/>
        <v>0.32433961734934919</v>
      </c>
      <c r="D179" s="3">
        <v>0.16700000000000001</v>
      </c>
      <c r="E179" s="4" t="e">
        <v>#NUM!</v>
      </c>
      <c r="F179" t="s">
        <v>342</v>
      </c>
    </row>
    <row r="180" spans="1:6" x14ac:dyDescent="0.25">
      <c r="A180" t="s">
        <v>343</v>
      </c>
      <c r="B180" s="3">
        <v>0.48099999999999998</v>
      </c>
      <c r="C180" s="4">
        <f t="shared" si="2"/>
        <v>0.33036954103681476</v>
      </c>
      <c r="D180" s="3">
        <v>9.3799999999999994E-2</v>
      </c>
      <c r="E180" s="4" t="e">
        <v>#NUM!</v>
      </c>
      <c r="F180" t="s">
        <v>183</v>
      </c>
    </row>
    <row r="181" spans="1:6" x14ac:dyDescent="0.25">
      <c r="A181" t="s">
        <v>344</v>
      </c>
      <c r="B181" s="3">
        <v>0.47099999999999997</v>
      </c>
      <c r="C181" s="4">
        <f t="shared" si="2"/>
        <v>0.3380648362059816</v>
      </c>
      <c r="D181" s="4">
        <v>0.08</v>
      </c>
      <c r="E181" s="4" t="e">
        <v>#NUM!</v>
      </c>
      <c r="F181" t="s">
        <v>345</v>
      </c>
    </row>
    <row r="182" spans="1:6" x14ac:dyDescent="0.25">
      <c r="A182" t="s">
        <v>346</v>
      </c>
      <c r="B182" s="3">
        <v>0.46800000000000003</v>
      </c>
      <c r="C182" s="4">
        <f t="shared" si="2"/>
        <v>0.34040818970100084</v>
      </c>
      <c r="D182" s="3">
        <v>0.105</v>
      </c>
      <c r="E182" s="4" t="e">
        <v>#NUM!</v>
      </c>
      <c r="F182" t="s">
        <v>347</v>
      </c>
    </row>
    <row r="183" spans="1:6" x14ac:dyDescent="0.25">
      <c r="A183" t="s">
        <v>348</v>
      </c>
      <c r="B183" s="3">
        <v>0.46800000000000003</v>
      </c>
      <c r="C183" s="4">
        <f t="shared" si="2"/>
        <v>0.34040818970100084</v>
      </c>
      <c r="D183" s="3">
        <v>0.105</v>
      </c>
      <c r="E183" s="4" t="e">
        <v>#NUM!</v>
      </c>
      <c r="F183" t="s">
        <v>349</v>
      </c>
    </row>
    <row r="184" spans="1:6" x14ac:dyDescent="0.25">
      <c r="A184" t="s">
        <v>350</v>
      </c>
      <c r="B184" s="3">
        <v>0.46500000000000002</v>
      </c>
      <c r="C184" s="4">
        <f t="shared" si="2"/>
        <v>0.34276778654645029</v>
      </c>
      <c r="D184" s="3">
        <v>8.2000000000000003E-2</v>
      </c>
      <c r="E184" s="4">
        <v>-2</v>
      </c>
      <c r="F184" t="s">
        <v>351</v>
      </c>
    </row>
    <row r="185" spans="1:6" x14ac:dyDescent="0.25">
      <c r="A185" t="s">
        <v>352</v>
      </c>
      <c r="B185" s="3">
        <v>0.46400000000000002</v>
      </c>
      <c r="C185" s="4">
        <f t="shared" si="2"/>
        <v>0.34355794789987454</v>
      </c>
      <c r="D185" s="3">
        <v>7.7799999999999994E-2</v>
      </c>
      <c r="E185" s="4">
        <v>0</v>
      </c>
      <c r="F185" t="s">
        <v>353</v>
      </c>
    </row>
    <row r="186" spans="1:6" x14ac:dyDescent="0.25">
      <c r="A186" t="s">
        <v>354</v>
      </c>
      <c r="B186" s="3">
        <v>0.45800000000000002</v>
      </c>
      <c r="C186" s="4">
        <f t="shared" si="2"/>
        <v>0.34833731503601173</v>
      </c>
      <c r="D186" s="3">
        <v>9.0899999999999995E-2</v>
      </c>
      <c r="E186" s="4" t="e">
        <v>#NUM!</v>
      </c>
      <c r="F186" t="s">
        <v>355</v>
      </c>
    </row>
    <row r="187" spans="1:6" x14ac:dyDescent="0.25">
      <c r="A187" t="s">
        <v>356</v>
      </c>
      <c r="B187" s="3">
        <v>0.44900000000000001</v>
      </c>
      <c r="C187" s="4">
        <f t="shared" si="2"/>
        <v>0.35563131856898528</v>
      </c>
      <c r="D187" s="3">
        <v>8.0600000000000005E-2</v>
      </c>
      <c r="E187" s="4">
        <v>0.44700000000000001</v>
      </c>
      <c r="F187" t="s">
        <v>357</v>
      </c>
    </row>
    <row r="188" spans="1:6" x14ac:dyDescent="0.25">
      <c r="A188" t="s">
        <v>358</v>
      </c>
      <c r="B188" s="3">
        <v>0.44500000000000001</v>
      </c>
      <c r="C188" s="4">
        <f t="shared" si="2"/>
        <v>0.3589219346450051</v>
      </c>
      <c r="D188" s="3">
        <v>7.1400000000000005E-2</v>
      </c>
      <c r="E188" s="4">
        <v>-0.27700000000000002</v>
      </c>
      <c r="F188" t="s">
        <v>359</v>
      </c>
    </row>
    <row r="189" spans="1:6" x14ac:dyDescent="0.25">
      <c r="A189" t="s">
        <v>360</v>
      </c>
      <c r="B189" s="3">
        <v>0.442</v>
      </c>
      <c r="C189" s="4">
        <f t="shared" si="2"/>
        <v>0.36140986263961328</v>
      </c>
      <c r="D189" s="3">
        <v>8.3299999999999999E-2</v>
      </c>
      <c r="E189" s="4">
        <v>1</v>
      </c>
      <c r="F189" t="s">
        <v>361</v>
      </c>
    </row>
    <row r="190" spans="1:6" x14ac:dyDescent="0.25">
      <c r="A190" t="s">
        <v>362</v>
      </c>
      <c r="B190" s="3">
        <v>0.439</v>
      </c>
      <c r="C190" s="4">
        <f t="shared" si="2"/>
        <v>0.36391503612720705</v>
      </c>
      <c r="D190" s="4">
        <v>0.1</v>
      </c>
      <c r="E190" s="4" t="e">
        <v>#NUM!</v>
      </c>
      <c r="F190" t="s">
        <v>363</v>
      </c>
    </row>
    <row r="191" spans="1:6" x14ac:dyDescent="0.25">
      <c r="A191" t="s">
        <v>364</v>
      </c>
      <c r="B191" s="3">
        <v>0.439</v>
      </c>
      <c r="C191" s="4">
        <f t="shared" si="2"/>
        <v>0.36391503612720705</v>
      </c>
      <c r="D191" s="4">
        <v>0.1</v>
      </c>
      <c r="E191" s="4" t="e">
        <v>#NUM!</v>
      </c>
      <c r="F191" t="s">
        <v>365</v>
      </c>
    </row>
    <row r="192" spans="1:6" x14ac:dyDescent="0.25">
      <c r="A192" t="s">
        <v>366</v>
      </c>
      <c r="B192" s="3">
        <v>0.439</v>
      </c>
      <c r="C192" s="4">
        <f t="shared" si="2"/>
        <v>0.36391503612720705</v>
      </c>
      <c r="D192" s="4">
        <v>0.1</v>
      </c>
      <c r="E192" s="4" t="e">
        <v>#NUM!</v>
      </c>
      <c r="F192" t="s">
        <v>291</v>
      </c>
    </row>
    <row r="193" spans="1:6" x14ac:dyDescent="0.25">
      <c r="A193" t="s">
        <v>367</v>
      </c>
      <c r="B193" s="3">
        <v>0.439</v>
      </c>
      <c r="C193" s="4">
        <f t="shared" si="2"/>
        <v>0.36391503612720705</v>
      </c>
      <c r="D193" s="3">
        <v>7.6100000000000001E-2</v>
      </c>
      <c r="E193" s="4" t="e">
        <v>#NUM!</v>
      </c>
      <c r="F193" t="s">
        <v>368</v>
      </c>
    </row>
    <row r="194" spans="1:6" x14ac:dyDescent="0.25">
      <c r="A194" t="s">
        <v>369</v>
      </c>
      <c r="B194" s="3">
        <v>0.437</v>
      </c>
      <c r="C194" s="4">
        <f t="shared" ref="C194:C257" si="3">10^-B194</f>
        <v>0.36559479161312486</v>
      </c>
      <c r="D194" s="3">
        <v>8.8200000000000001E-2</v>
      </c>
      <c r="E194" s="4" t="e">
        <v>#NUM!</v>
      </c>
      <c r="F194" t="s">
        <v>135</v>
      </c>
    </row>
    <row r="195" spans="1:6" x14ac:dyDescent="0.25">
      <c r="A195" t="s">
        <v>370</v>
      </c>
      <c r="B195" s="3">
        <v>0.435</v>
      </c>
      <c r="C195" s="4">
        <f t="shared" si="3"/>
        <v>0.36728230049808464</v>
      </c>
      <c r="D195" s="3">
        <v>0.14299999999999999</v>
      </c>
      <c r="E195" s="4" t="e">
        <v>#NUM!</v>
      </c>
      <c r="F195" t="s">
        <v>223</v>
      </c>
    </row>
    <row r="196" spans="1:6" x14ac:dyDescent="0.25">
      <c r="A196" t="s">
        <v>371</v>
      </c>
      <c r="B196" s="3">
        <v>0.435</v>
      </c>
      <c r="C196" s="4">
        <f t="shared" si="3"/>
        <v>0.36728230049808464</v>
      </c>
      <c r="D196" s="3">
        <v>0.14299999999999999</v>
      </c>
      <c r="E196" s="4" t="e">
        <v>#NUM!</v>
      </c>
      <c r="F196" t="s">
        <v>299</v>
      </c>
    </row>
    <row r="197" spans="1:6" x14ac:dyDescent="0.25">
      <c r="A197" t="s">
        <v>372</v>
      </c>
      <c r="B197" s="3">
        <v>0.435</v>
      </c>
      <c r="C197" s="4">
        <f t="shared" si="3"/>
        <v>0.36728230049808464</v>
      </c>
      <c r="D197" s="3">
        <v>0.14299999999999999</v>
      </c>
      <c r="E197" s="4" t="e">
        <v>#NUM!</v>
      </c>
      <c r="F197" t="s">
        <v>373</v>
      </c>
    </row>
    <row r="198" spans="1:6" x14ac:dyDescent="0.25">
      <c r="A198" t="s">
        <v>374</v>
      </c>
      <c r="B198" s="3">
        <v>0.435</v>
      </c>
      <c r="C198" s="4">
        <f t="shared" si="3"/>
        <v>0.36728230049808464</v>
      </c>
      <c r="D198" s="3">
        <v>0.14299999999999999</v>
      </c>
      <c r="E198" s="4" t="e">
        <v>#NUM!</v>
      </c>
      <c r="F198" t="s">
        <v>375</v>
      </c>
    </row>
    <row r="199" spans="1:6" x14ac:dyDescent="0.25">
      <c r="A199" t="s">
        <v>376</v>
      </c>
      <c r="B199" s="3">
        <v>0.42899999999999999</v>
      </c>
      <c r="C199" s="4">
        <f t="shared" si="3"/>
        <v>0.37239170625456847</v>
      </c>
      <c r="D199" s="3">
        <v>7.6899999999999996E-2</v>
      </c>
      <c r="E199" s="4">
        <v>-0.81599999999999995</v>
      </c>
      <c r="F199" t="s">
        <v>377</v>
      </c>
    </row>
    <row r="200" spans="1:6" x14ac:dyDescent="0.25">
      <c r="A200" t="s">
        <v>378</v>
      </c>
      <c r="B200" s="3">
        <v>0.42499999999999999</v>
      </c>
      <c r="C200" s="4">
        <f t="shared" si="3"/>
        <v>0.37583740428844414</v>
      </c>
      <c r="D200" s="3">
        <v>7.3200000000000001E-2</v>
      </c>
      <c r="E200" s="4">
        <v>0</v>
      </c>
      <c r="F200" t="s">
        <v>379</v>
      </c>
    </row>
    <row r="201" spans="1:6" x14ac:dyDescent="0.25">
      <c r="A201" t="s">
        <v>380</v>
      </c>
      <c r="B201" s="3">
        <v>0.41399999999999998</v>
      </c>
      <c r="C201" s="4">
        <f t="shared" si="3"/>
        <v>0.38547835766577182</v>
      </c>
      <c r="D201" s="3">
        <v>7.4499999999999997E-2</v>
      </c>
      <c r="E201" s="4" t="e">
        <v>#NUM!</v>
      </c>
      <c r="F201" t="s">
        <v>381</v>
      </c>
    </row>
    <row r="202" spans="1:6" x14ac:dyDescent="0.25">
      <c r="A202" t="s">
        <v>382</v>
      </c>
      <c r="B202" s="3">
        <v>0.41299999999999998</v>
      </c>
      <c r="C202" s="4">
        <f t="shared" si="3"/>
        <v>0.38636697705406914</v>
      </c>
      <c r="D202" s="3">
        <v>6.9800000000000001E-2</v>
      </c>
      <c r="E202" s="4">
        <v>1.069</v>
      </c>
      <c r="F202" t="s">
        <v>383</v>
      </c>
    </row>
    <row r="203" spans="1:6" x14ac:dyDescent="0.25">
      <c r="A203" t="s">
        <v>384</v>
      </c>
      <c r="B203" s="3">
        <v>0.41199999999999998</v>
      </c>
      <c r="C203" s="4">
        <f t="shared" si="3"/>
        <v>0.38725764492161718</v>
      </c>
      <c r="D203" s="3">
        <v>9.5200000000000007E-2</v>
      </c>
      <c r="E203" s="4" t="e">
        <v>#NUM!</v>
      </c>
      <c r="F203" t="s">
        <v>385</v>
      </c>
    </row>
    <row r="204" spans="1:6" x14ac:dyDescent="0.25">
      <c r="A204" t="s">
        <v>386</v>
      </c>
      <c r="B204" s="3">
        <v>0.40500000000000003</v>
      </c>
      <c r="C204" s="4">
        <f t="shared" si="3"/>
        <v>0.39355007545577742</v>
      </c>
      <c r="D204" s="3">
        <v>7.1400000000000005E-2</v>
      </c>
      <c r="E204" s="4">
        <v>0.63200000000000001</v>
      </c>
      <c r="F204" t="s">
        <v>387</v>
      </c>
    </row>
    <row r="205" spans="1:6" x14ac:dyDescent="0.25">
      <c r="A205" t="s">
        <v>388</v>
      </c>
      <c r="B205" s="3">
        <v>0.40400000000000003</v>
      </c>
      <c r="C205" s="4">
        <f t="shared" si="3"/>
        <v>0.39445730207527835</v>
      </c>
      <c r="D205" s="3">
        <v>7.6899999999999996E-2</v>
      </c>
      <c r="E205" s="4" t="e">
        <v>#NUM!</v>
      </c>
      <c r="F205" t="s">
        <v>389</v>
      </c>
    </row>
    <row r="206" spans="1:6" x14ac:dyDescent="0.25">
      <c r="A206" t="s">
        <v>390</v>
      </c>
      <c r="B206" s="3">
        <v>0.40300000000000002</v>
      </c>
      <c r="C206" s="4">
        <f t="shared" si="3"/>
        <v>0.39536662006812789</v>
      </c>
      <c r="D206" s="3">
        <v>7.4999999999999997E-2</v>
      </c>
      <c r="E206" s="4">
        <v>2.4489999999999998</v>
      </c>
      <c r="F206" t="s">
        <v>391</v>
      </c>
    </row>
    <row r="207" spans="1:6" x14ac:dyDescent="0.25">
      <c r="A207" t="s">
        <v>392</v>
      </c>
      <c r="B207" s="3">
        <v>0.40300000000000002</v>
      </c>
      <c r="C207" s="4">
        <f t="shared" si="3"/>
        <v>0.39536662006812789</v>
      </c>
      <c r="D207" s="3">
        <v>7.4999999999999997E-2</v>
      </c>
      <c r="E207" s="4" t="e">
        <v>#NUM!</v>
      </c>
      <c r="F207" t="s">
        <v>393</v>
      </c>
    </row>
    <row r="208" spans="1:6" x14ac:dyDescent="0.25">
      <c r="A208" t="s">
        <v>394</v>
      </c>
      <c r="B208" s="3">
        <v>0.39700000000000002</v>
      </c>
      <c r="C208" s="4">
        <f t="shared" si="3"/>
        <v>0.40086671762730269</v>
      </c>
      <c r="D208" s="3">
        <v>8.3299999999999999E-2</v>
      </c>
      <c r="E208" s="4" t="e">
        <v>#NUM!</v>
      </c>
      <c r="F208" t="s">
        <v>395</v>
      </c>
    </row>
    <row r="209" spans="1:6" x14ac:dyDescent="0.25">
      <c r="A209" t="s">
        <v>396</v>
      </c>
      <c r="B209" s="3">
        <v>0.39700000000000002</v>
      </c>
      <c r="C209" s="4">
        <f t="shared" si="3"/>
        <v>0.40086671762730269</v>
      </c>
      <c r="D209" s="3">
        <v>8.3299999999999999E-2</v>
      </c>
      <c r="E209" s="4" t="e">
        <v>#NUM!</v>
      </c>
      <c r="F209" t="s">
        <v>397</v>
      </c>
    </row>
    <row r="210" spans="1:6" x14ac:dyDescent="0.25">
      <c r="A210" t="s">
        <v>398</v>
      </c>
      <c r="B210" s="3">
        <v>0.39100000000000001</v>
      </c>
      <c r="C210" s="4">
        <f t="shared" si="3"/>
        <v>0.4064433291652127</v>
      </c>
      <c r="D210" s="3">
        <v>7.5800000000000006E-2</v>
      </c>
      <c r="E210" s="4" t="e">
        <v>#NUM!</v>
      </c>
      <c r="F210" t="s">
        <v>399</v>
      </c>
    </row>
    <row r="211" spans="1:6" x14ac:dyDescent="0.25">
      <c r="A211" t="s">
        <v>400</v>
      </c>
      <c r="B211" s="3">
        <v>0.39</v>
      </c>
      <c r="C211" s="4">
        <f t="shared" si="3"/>
        <v>0.40738027780411268</v>
      </c>
      <c r="D211" s="3">
        <v>0.125</v>
      </c>
      <c r="E211" s="4" t="e">
        <v>#NUM!</v>
      </c>
      <c r="F211" t="s">
        <v>401</v>
      </c>
    </row>
    <row r="212" spans="1:6" x14ac:dyDescent="0.25">
      <c r="A212" t="s">
        <v>402</v>
      </c>
      <c r="B212" s="3">
        <v>0.39</v>
      </c>
      <c r="C212" s="4">
        <f t="shared" si="3"/>
        <v>0.40738027780411268</v>
      </c>
      <c r="D212" s="3">
        <v>0.125</v>
      </c>
      <c r="E212" s="4" t="e">
        <v>#NUM!</v>
      </c>
      <c r="F212" t="s">
        <v>257</v>
      </c>
    </row>
    <row r="213" spans="1:6" x14ac:dyDescent="0.25">
      <c r="A213" t="s">
        <v>403</v>
      </c>
      <c r="B213" s="3">
        <v>0.38200000000000001</v>
      </c>
      <c r="C213" s="4">
        <f t="shared" si="3"/>
        <v>0.41495404263436286</v>
      </c>
      <c r="D213" s="3">
        <v>7.1400000000000005E-2</v>
      </c>
      <c r="E213" s="4">
        <v>0.81599999999999995</v>
      </c>
      <c r="F213" t="s">
        <v>404</v>
      </c>
    </row>
    <row r="214" spans="1:6" x14ac:dyDescent="0.25">
      <c r="A214" t="s">
        <v>405</v>
      </c>
      <c r="B214" s="3">
        <v>0.38</v>
      </c>
      <c r="C214" s="4">
        <f t="shared" si="3"/>
        <v>0.41686938347033536</v>
      </c>
      <c r="D214" s="3">
        <v>7.22E-2</v>
      </c>
      <c r="E214" s="4">
        <v>0.378</v>
      </c>
      <c r="F214" t="s">
        <v>406</v>
      </c>
    </row>
    <row r="215" spans="1:6" x14ac:dyDescent="0.25">
      <c r="A215" t="s">
        <v>407</v>
      </c>
      <c r="B215" s="3">
        <v>0.379</v>
      </c>
      <c r="C215" s="4">
        <f t="shared" si="3"/>
        <v>0.41783036664662171</v>
      </c>
      <c r="D215" s="3">
        <v>8.1100000000000005E-2</v>
      </c>
      <c r="E215" s="4" t="e">
        <v>#NUM!</v>
      </c>
      <c r="F215" t="s">
        <v>408</v>
      </c>
    </row>
    <row r="216" spans="1:6" x14ac:dyDescent="0.25">
      <c r="A216" t="s">
        <v>409</v>
      </c>
      <c r="B216" s="3">
        <v>0.378</v>
      </c>
      <c r="C216" s="4">
        <f t="shared" si="3"/>
        <v>0.41879356511791832</v>
      </c>
      <c r="D216" s="3">
        <v>7.3200000000000001E-2</v>
      </c>
      <c r="E216" s="4">
        <v>-0.81599999999999995</v>
      </c>
      <c r="F216" t="s">
        <v>410</v>
      </c>
    </row>
    <row r="217" spans="1:6" x14ac:dyDescent="0.25">
      <c r="A217" t="s">
        <v>411</v>
      </c>
      <c r="B217" s="3">
        <v>0.377</v>
      </c>
      <c r="C217" s="4">
        <f t="shared" si="3"/>
        <v>0.41975898399100747</v>
      </c>
      <c r="D217" s="3">
        <v>7.46E-2</v>
      </c>
      <c r="E217" s="4" t="e">
        <v>#NUM!</v>
      </c>
      <c r="F217" t="s">
        <v>412</v>
      </c>
    </row>
    <row r="218" spans="1:6" x14ac:dyDescent="0.25">
      <c r="A218" t="s">
        <v>413</v>
      </c>
      <c r="B218" s="3">
        <v>0.371</v>
      </c>
      <c r="C218" s="4">
        <f t="shared" si="3"/>
        <v>0.42559841313374308</v>
      </c>
      <c r="D218" s="3">
        <v>6.7100000000000007E-2</v>
      </c>
      <c r="E218" s="4" t="e">
        <v>#NUM!</v>
      </c>
      <c r="F218" t="s">
        <v>414</v>
      </c>
    </row>
    <row r="219" spans="1:6" x14ac:dyDescent="0.25">
      <c r="A219" t="s">
        <v>415</v>
      </c>
      <c r="B219" s="3">
        <v>0.36399999999999999</v>
      </c>
      <c r="C219" s="4">
        <f t="shared" si="3"/>
        <v>0.43251383103500873</v>
      </c>
      <c r="D219" s="3">
        <v>7.3499999999999996E-2</v>
      </c>
      <c r="E219" s="4" t="e">
        <v>#NUM!</v>
      </c>
      <c r="F219" t="s">
        <v>416</v>
      </c>
    </row>
    <row r="220" spans="1:6" x14ac:dyDescent="0.25">
      <c r="A220" t="s">
        <v>417</v>
      </c>
      <c r="B220" s="3">
        <v>0.36399999999999999</v>
      </c>
      <c r="C220" s="4">
        <f t="shared" si="3"/>
        <v>0.43251383103500873</v>
      </c>
      <c r="D220" s="3">
        <v>8.6999999999999994E-2</v>
      </c>
      <c r="E220" s="4" t="e">
        <v>#NUM!</v>
      </c>
      <c r="F220" t="s">
        <v>312</v>
      </c>
    </row>
    <row r="221" spans="1:6" x14ac:dyDescent="0.25">
      <c r="A221" t="s">
        <v>418</v>
      </c>
      <c r="B221" s="3">
        <v>0.36199999999999999</v>
      </c>
      <c r="C221" s="4">
        <f t="shared" si="3"/>
        <v>0.43451022417157154</v>
      </c>
      <c r="D221" s="3">
        <v>7.5499999999999998E-2</v>
      </c>
      <c r="E221" s="4" t="e">
        <v>#NUM!</v>
      </c>
      <c r="F221" t="s">
        <v>419</v>
      </c>
    </row>
    <row r="222" spans="1:6" x14ac:dyDescent="0.25">
      <c r="A222" t="s">
        <v>420</v>
      </c>
      <c r="B222" s="3">
        <v>0.36099999999999999</v>
      </c>
      <c r="C222" s="4">
        <f t="shared" si="3"/>
        <v>0.43551187368556854</v>
      </c>
      <c r="D222" s="3">
        <v>7.8899999999999998E-2</v>
      </c>
      <c r="E222" s="4" t="e">
        <v>#NUM!</v>
      </c>
      <c r="F222" t="s">
        <v>421</v>
      </c>
    </row>
    <row r="223" spans="1:6" x14ac:dyDescent="0.25">
      <c r="A223" t="s">
        <v>422</v>
      </c>
      <c r="B223" s="3">
        <v>0.35399999999999998</v>
      </c>
      <c r="C223" s="4">
        <f t="shared" si="3"/>
        <v>0.4425883723626266</v>
      </c>
      <c r="D223" s="3">
        <v>6.6100000000000006E-2</v>
      </c>
      <c r="E223" s="4" t="e">
        <v>#NUM!</v>
      </c>
      <c r="F223" t="s">
        <v>423</v>
      </c>
    </row>
    <row r="224" spans="1:6" x14ac:dyDescent="0.25">
      <c r="A224" t="s">
        <v>424</v>
      </c>
      <c r="B224" s="3">
        <v>0.35199999999999998</v>
      </c>
      <c r="C224" s="4">
        <f t="shared" si="3"/>
        <v>0.44463126746910869</v>
      </c>
      <c r="D224" s="3">
        <v>6.9599999999999995E-2</v>
      </c>
      <c r="E224" s="4">
        <v>0</v>
      </c>
      <c r="F224" t="s">
        <v>425</v>
      </c>
    </row>
    <row r="225" spans="1:6" x14ac:dyDescent="0.25">
      <c r="A225" t="s">
        <v>426</v>
      </c>
      <c r="B225" s="3">
        <v>0.35099999999999998</v>
      </c>
      <c r="C225" s="4">
        <f t="shared" si="3"/>
        <v>0.44565624839750329</v>
      </c>
      <c r="D225" s="3">
        <v>6.6900000000000001E-2</v>
      </c>
      <c r="E225" s="4">
        <v>0.25800000000000001</v>
      </c>
      <c r="F225" t="s">
        <v>427</v>
      </c>
    </row>
    <row r="226" spans="1:6" x14ac:dyDescent="0.25">
      <c r="A226" t="s">
        <v>428</v>
      </c>
      <c r="B226" s="3">
        <v>0.35099999999999998</v>
      </c>
      <c r="C226" s="4">
        <f t="shared" si="3"/>
        <v>0.44565624839750329</v>
      </c>
      <c r="D226" s="3">
        <v>6.7799999999999999E-2</v>
      </c>
      <c r="E226" s="4" t="e">
        <v>#NUM!</v>
      </c>
      <c r="F226" t="s">
        <v>429</v>
      </c>
    </row>
    <row r="227" spans="1:6" x14ac:dyDescent="0.25">
      <c r="A227" t="s">
        <v>430</v>
      </c>
      <c r="B227" s="3">
        <v>0.34799999999999998</v>
      </c>
      <c r="C227" s="4">
        <f t="shared" si="3"/>
        <v>0.44874538993313212</v>
      </c>
      <c r="D227" s="3">
        <v>7.4099999999999999E-2</v>
      </c>
      <c r="E227" s="4">
        <v>-2</v>
      </c>
      <c r="F227" t="s">
        <v>431</v>
      </c>
    </row>
    <row r="228" spans="1:6" x14ac:dyDescent="0.25">
      <c r="A228" t="s">
        <v>432</v>
      </c>
      <c r="B228" s="3">
        <v>0.34300000000000003</v>
      </c>
      <c r="C228" s="4">
        <f t="shared" si="3"/>
        <v>0.45394161665020311</v>
      </c>
      <c r="D228" s="3">
        <v>8.3299999999999999E-2</v>
      </c>
      <c r="E228" s="4" t="e">
        <v>#NUM!</v>
      </c>
      <c r="F228" t="s">
        <v>433</v>
      </c>
    </row>
    <row r="229" spans="1:6" x14ac:dyDescent="0.25">
      <c r="A229" t="s">
        <v>434</v>
      </c>
      <c r="B229" s="3">
        <v>0.34300000000000003</v>
      </c>
      <c r="C229" s="4">
        <f t="shared" si="3"/>
        <v>0.45394161665020311</v>
      </c>
      <c r="D229" s="3">
        <v>8.3299999999999999E-2</v>
      </c>
      <c r="E229" s="4" t="e">
        <v>#NUM!</v>
      </c>
      <c r="F229" t="s">
        <v>385</v>
      </c>
    </row>
    <row r="230" spans="1:6" x14ac:dyDescent="0.25">
      <c r="A230" t="s">
        <v>435</v>
      </c>
      <c r="B230" s="3">
        <v>0.34300000000000003</v>
      </c>
      <c r="C230" s="4">
        <f t="shared" si="3"/>
        <v>0.45394161665020311</v>
      </c>
      <c r="D230" s="3">
        <v>8.3299999999999999E-2</v>
      </c>
      <c r="E230" s="4" t="e">
        <v>#NUM!</v>
      </c>
      <c r="F230" t="s">
        <v>436</v>
      </c>
    </row>
    <row r="231" spans="1:6" x14ac:dyDescent="0.25">
      <c r="A231" t="s">
        <v>437</v>
      </c>
      <c r="B231" s="3">
        <v>0.34300000000000003</v>
      </c>
      <c r="C231" s="4">
        <f t="shared" si="3"/>
        <v>0.45394161665020311</v>
      </c>
      <c r="D231" s="3">
        <v>8.3299999999999999E-2</v>
      </c>
      <c r="E231" s="4" t="e">
        <v>#NUM!</v>
      </c>
      <c r="F231" t="s">
        <v>438</v>
      </c>
    </row>
    <row r="232" spans="1:6" x14ac:dyDescent="0.25">
      <c r="A232" t="s">
        <v>439</v>
      </c>
      <c r="B232" s="3">
        <v>0.34</v>
      </c>
      <c r="C232" s="4">
        <f t="shared" si="3"/>
        <v>0.45708818961487502</v>
      </c>
      <c r="D232" s="3">
        <v>7.1400000000000005E-2</v>
      </c>
      <c r="E232" s="4" t="e">
        <v>#NUM!</v>
      </c>
      <c r="F232" t="s">
        <v>241</v>
      </c>
    </row>
    <row r="233" spans="1:6" x14ac:dyDescent="0.25">
      <c r="A233" t="s">
        <v>440</v>
      </c>
      <c r="B233" s="3">
        <v>0.34</v>
      </c>
      <c r="C233" s="4">
        <f t="shared" si="3"/>
        <v>0.45708818961487502</v>
      </c>
      <c r="D233" s="3">
        <v>7.1400000000000005E-2</v>
      </c>
      <c r="E233" s="4">
        <v>-1.3420000000000001</v>
      </c>
      <c r="F233" t="s">
        <v>441</v>
      </c>
    </row>
    <row r="234" spans="1:6" x14ac:dyDescent="0.25">
      <c r="A234" t="s">
        <v>442</v>
      </c>
      <c r="B234" s="3">
        <v>0.33400000000000002</v>
      </c>
      <c r="C234" s="4">
        <f t="shared" si="3"/>
        <v>0.46344691973628799</v>
      </c>
      <c r="D234" s="3">
        <v>6.9800000000000001E-2</v>
      </c>
      <c r="E234" s="4" t="e">
        <v>#NUM!</v>
      </c>
      <c r="F234" t="s">
        <v>443</v>
      </c>
    </row>
    <row r="235" spans="1:6" x14ac:dyDescent="0.25">
      <c r="A235" t="s">
        <v>444</v>
      </c>
      <c r="B235" s="3">
        <v>0.33200000000000002</v>
      </c>
      <c r="C235" s="4">
        <f t="shared" si="3"/>
        <v>0.46558609352295888</v>
      </c>
      <c r="D235" s="3">
        <v>6.7100000000000007E-2</v>
      </c>
      <c r="E235" s="4">
        <v>-1.508</v>
      </c>
      <c r="F235" t="s">
        <v>445</v>
      </c>
    </row>
    <row r="236" spans="1:6" x14ac:dyDescent="0.25">
      <c r="A236" t="s">
        <v>446</v>
      </c>
      <c r="B236" s="3">
        <v>0.32300000000000001</v>
      </c>
      <c r="C236" s="4">
        <f t="shared" si="3"/>
        <v>0.47533522594280531</v>
      </c>
      <c r="D236" s="4">
        <v>0.08</v>
      </c>
      <c r="E236" s="4" t="e">
        <v>#NUM!</v>
      </c>
      <c r="F236" t="s">
        <v>385</v>
      </c>
    </row>
    <row r="237" spans="1:6" x14ac:dyDescent="0.25">
      <c r="A237" t="s">
        <v>447</v>
      </c>
      <c r="B237" s="3">
        <v>0.32200000000000001</v>
      </c>
      <c r="C237" s="4">
        <f t="shared" si="3"/>
        <v>0.47643098680541568</v>
      </c>
      <c r="D237" s="3">
        <v>7.1400000000000005E-2</v>
      </c>
      <c r="E237" s="4">
        <v>-1</v>
      </c>
      <c r="F237" t="s">
        <v>448</v>
      </c>
    </row>
    <row r="238" spans="1:6" x14ac:dyDescent="0.25">
      <c r="A238" t="s">
        <v>449</v>
      </c>
      <c r="B238" s="3">
        <v>0.31900000000000001</v>
      </c>
      <c r="C238" s="4">
        <f t="shared" si="3"/>
        <v>0.47973344863668904</v>
      </c>
      <c r="D238" s="4">
        <v>0.1</v>
      </c>
      <c r="E238" s="4" t="e">
        <v>#NUM!</v>
      </c>
      <c r="F238" t="s">
        <v>450</v>
      </c>
    </row>
    <row r="239" spans="1:6" x14ac:dyDescent="0.25">
      <c r="A239" t="s">
        <v>451</v>
      </c>
      <c r="B239" s="3">
        <v>0.31900000000000001</v>
      </c>
      <c r="C239" s="4">
        <f t="shared" si="3"/>
        <v>0.47973344863668904</v>
      </c>
      <c r="D239" s="4">
        <v>0.1</v>
      </c>
      <c r="E239" s="4" t="e">
        <v>#NUM!</v>
      </c>
      <c r="F239" t="s">
        <v>452</v>
      </c>
    </row>
    <row r="240" spans="1:6" x14ac:dyDescent="0.25">
      <c r="A240" t="s">
        <v>453</v>
      </c>
      <c r="B240" s="3">
        <v>0.31900000000000001</v>
      </c>
      <c r="C240" s="4">
        <f t="shared" si="3"/>
        <v>0.47973344863668904</v>
      </c>
      <c r="D240" s="4">
        <v>0.1</v>
      </c>
      <c r="E240" s="4" t="e">
        <v>#NUM!</v>
      </c>
      <c r="F240" t="s">
        <v>257</v>
      </c>
    </row>
    <row r="241" spans="1:6" x14ac:dyDescent="0.25">
      <c r="A241" t="s">
        <v>454</v>
      </c>
      <c r="B241" s="3">
        <v>0.314</v>
      </c>
      <c r="C241" s="4">
        <f t="shared" si="3"/>
        <v>0.48528850016212099</v>
      </c>
      <c r="D241" s="3">
        <v>7.3200000000000001E-2</v>
      </c>
      <c r="E241" s="4" t="e">
        <v>#NUM!</v>
      </c>
      <c r="F241" t="s">
        <v>455</v>
      </c>
    </row>
    <row r="242" spans="1:6" x14ac:dyDescent="0.25">
      <c r="A242" t="s">
        <v>456</v>
      </c>
      <c r="B242" s="3">
        <v>0.311</v>
      </c>
      <c r="C242" s="4">
        <f t="shared" si="3"/>
        <v>0.48865235934283352</v>
      </c>
      <c r="D242" s="3">
        <v>6.5000000000000002E-2</v>
      </c>
      <c r="E242" s="4" t="e">
        <v>#NUM!</v>
      </c>
      <c r="F242" t="s">
        <v>457</v>
      </c>
    </row>
    <row r="243" spans="1:6" x14ac:dyDescent="0.25">
      <c r="A243" t="s">
        <v>458</v>
      </c>
      <c r="B243" s="3">
        <v>0.309</v>
      </c>
      <c r="C243" s="4">
        <f t="shared" si="3"/>
        <v>0.49090787615260306</v>
      </c>
      <c r="D243" s="3">
        <v>6.59E-2</v>
      </c>
      <c r="E243" s="4">
        <v>-0.63200000000000001</v>
      </c>
      <c r="F243" t="s">
        <v>459</v>
      </c>
    </row>
    <row r="244" spans="1:6" x14ac:dyDescent="0.25">
      <c r="A244" t="s">
        <v>460</v>
      </c>
      <c r="B244" s="3">
        <v>0.309</v>
      </c>
      <c r="C244" s="4">
        <f t="shared" si="3"/>
        <v>0.49090787615260306</v>
      </c>
      <c r="D244" s="3">
        <v>7.0199999999999999E-2</v>
      </c>
      <c r="E244" s="4">
        <v>-2</v>
      </c>
      <c r="F244" t="s">
        <v>461</v>
      </c>
    </row>
    <row r="245" spans="1:6" x14ac:dyDescent="0.25">
      <c r="A245" t="s">
        <v>462</v>
      </c>
      <c r="B245" s="3">
        <v>0.309</v>
      </c>
      <c r="C245" s="4">
        <f t="shared" si="3"/>
        <v>0.49090787615260306</v>
      </c>
      <c r="D245" s="3">
        <v>7.0199999999999999E-2</v>
      </c>
      <c r="E245" s="4" t="e">
        <v>#NUM!</v>
      </c>
      <c r="F245" t="s">
        <v>463</v>
      </c>
    </row>
    <row r="246" spans="1:6" x14ac:dyDescent="0.25">
      <c r="A246" t="s">
        <v>464</v>
      </c>
      <c r="B246" s="3">
        <v>0.308</v>
      </c>
      <c r="C246" s="4">
        <f t="shared" si="3"/>
        <v>0.49203953568145087</v>
      </c>
      <c r="D246" s="3">
        <v>6.5600000000000006E-2</v>
      </c>
      <c r="E246" s="4">
        <v>-0.57699999999999996</v>
      </c>
      <c r="F246" t="s">
        <v>465</v>
      </c>
    </row>
    <row r="247" spans="1:6" x14ac:dyDescent="0.25">
      <c r="A247" t="s">
        <v>466</v>
      </c>
      <c r="B247" s="3">
        <v>0.30399999999999999</v>
      </c>
      <c r="C247" s="4">
        <f t="shared" si="3"/>
        <v>0.49659232145033605</v>
      </c>
      <c r="D247" s="3">
        <v>7.6899999999999996E-2</v>
      </c>
      <c r="E247" s="4" t="e">
        <v>#NUM!</v>
      </c>
      <c r="F247" t="s">
        <v>467</v>
      </c>
    </row>
    <row r="248" spans="1:6" x14ac:dyDescent="0.25">
      <c r="A248" t="s">
        <v>468</v>
      </c>
      <c r="B248" s="3">
        <v>0.30299999999999999</v>
      </c>
      <c r="C248" s="4">
        <f t="shared" si="3"/>
        <v>0.49773708497893598</v>
      </c>
      <c r="D248" s="3">
        <v>6.7400000000000002E-2</v>
      </c>
      <c r="E248" s="4">
        <v>0</v>
      </c>
      <c r="F248" t="s">
        <v>469</v>
      </c>
    </row>
    <row r="249" spans="1:6" x14ac:dyDescent="0.25">
      <c r="A249" t="s">
        <v>470</v>
      </c>
      <c r="B249" s="3">
        <v>0.30299999999999999</v>
      </c>
      <c r="C249" s="4">
        <f t="shared" si="3"/>
        <v>0.49773708497893598</v>
      </c>
      <c r="D249" s="3">
        <v>6.7400000000000002E-2</v>
      </c>
      <c r="E249" s="4" t="e">
        <v>#NUM!</v>
      </c>
      <c r="F249" t="s">
        <v>471</v>
      </c>
    </row>
    <row r="250" spans="1:6" x14ac:dyDescent="0.25">
      <c r="A250" t="s">
        <v>472</v>
      </c>
      <c r="B250" s="3">
        <v>0.30199999999999999</v>
      </c>
      <c r="C250" s="4">
        <f t="shared" si="3"/>
        <v>0.49888448746001213</v>
      </c>
      <c r="D250" s="3">
        <v>6.5500000000000003E-2</v>
      </c>
      <c r="E250" s="4" t="e">
        <v>#NUM!</v>
      </c>
      <c r="F250" t="s">
        <v>473</v>
      </c>
    </row>
    <row r="251" spans="1:6" x14ac:dyDescent="0.25">
      <c r="A251" t="s">
        <v>474</v>
      </c>
      <c r="B251" s="4">
        <v>0.3</v>
      </c>
      <c r="C251" s="4">
        <f t="shared" si="3"/>
        <v>0.50118723362727224</v>
      </c>
      <c r="D251" s="3">
        <v>7.1400000000000005E-2</v>
      </c>
      <c r="E251" s="4" t="e">
        <v>#NUM!</v>
      </c>
      <c r="F251" t="s">
        <v>397</v>
      </c>
    </row>
    <row r="252" spans="1:6" x14ac:dyDescent="0.25">
      <c r="A252" t="s">
        <v>475</v>
      </c>
      <c r="B252" s="4">
        <v>0.3</v>
      </c>
      <c r="C252" s="4">
        <f t="shared" si="3"/>
        <v>0.50118723362727224</v>
      </c>
      <c r="D252" s="3">
        <v>7.1400000000000005E-2</v>
      </c>
      <c r="E252" s="4" t="e">
        <v>#NUM!</v>
      </c>
      <c r="F252" t="s">
        <v>476</v>
      </c>
    </row>
    <row r="253" spans="1:6" x14ac:dyDescent="0.25">
      <c r="A253" t="s">
        <v>477</v>
      </c>
      <c r="B253" s="3">
        <v>0.29099999999999998</v>
      </c>
      <c r="C253" s="4">
        <f t="shared" si="3"/>
        <v>0.51168183554030777</v>
      </c>
      <c r="D253" s="3">
        <v>6.5600000000000006E-2</v>
      </c>
      <c r="E253" s="4">
        <v>-0.81599999999999995</v>
      </c>
      <c r="F253" t="s">
        <v>478</v>
      </c>
    </row>
    <row r="254" spans="1:6" x14ac:dyDescent="0.25">
      <c r="A254" t="s">
        <v>479</v>
      </c>
      <c r="B254" s="3">
        <v>0.28999999999999998</v>
      </c>
      <c r="C254" s="4">
        <f t="shared" si="3"/>
        <v>0.51286138399136483</v>
      </c>
      <c r="D254" s="3">
        <v>6.5199999999999994E-2</v>
      </c>
      <c r="E254" s="4" t="e">
        <v>#NUM!</v>
      </c>
      <c r="F254" t="s">
        <v>480</v>
      </c>
    </row>
    <row r="255" spans="1:6" x14ac:dyDescent="0.25">
      <c r="A255" t="s">
        <v>481</v>
      </c>
      <c r="B255" s="3">
        <v>0.28999999999999998</v>
      </c>
      <c r="C255" s="4">
        <f t="shared" si="3"/>
        <v>0.51286138399136483</v>
      </c>
      <c r="D255" s="3">
        <v>9.0899999999999995E-2</v>
      </c>
      <c r="E255" s="4" t="e">
        <v>#NUM!</v>
      </c>
      <c r="F255" t="s">
        <v>482</v>
      </c>
    </row>
    <row r="256" spans="1:6" x14ac:dyDescent="0.25">
      <c r="A256" t="s">
        <v>483</v>
      </c>
      <c r="B256" s="3">
        <v>0.28999999999999998</v>
      </c>
      <c r="C256" s="4">
        <f t="shared" si="3"/>
        <v>0.51286138399136483</v>
      </c>
      <c r="D256" s="3">
        <v>9.0899999999999995E-2</v>
      </c>
      <c r="E256" s="4" t="e">
        <v>#NUM!</v>
      </c>
      <c r="F256" t="s">
        <v>484</v>
      </c>
    </row>
    <row r="257" spans="1:6" x14ac:dyDescent="0.25">
      <c r="A257" t="s">
        <v>485</v>
      </c>
      <c r="B257" s="3">
        <v>0.28899999999999998</v>
      </c>
      <c r="C257" s="4">
        <f t="shared" si="3"/>
        <v>0.51404365158242615</v>
      </c>
      <c r="D257" s="3">
        <v>6.4899999999999999E-2</v>
      </c>
      <c r="E257" s="4">
        <v>-1</v>
      </c>
      <c r="F257" t="s">
        <v>486</v>
      </c>
    </row>
    <row r="258" spans="1:6" x14ac:dyDescent="0.25">
      <c r="A258" t="s">
        <v>487</v>
      </c>
      <c r="B258" s="3">
        <v>0.28499999999999998</v>
      </c>
      <c r="C258" s="4">
        <f t="shared" ref="C258:C284" si="4">10^-B258</f>
        <v>0.51880003892896109</v>
      </c>
      <c r="D258" s="3">
        <v>6.7799999999999999E-2</v>
      </c>
      <c r="E258" s="4" t="e">
        <v>#NUM!</v>
      </c>
      <c r="F258" t="s">
        <v>488</v>
      </c>
    </row>
    <row r="259" spans="1:6" x14ac:dyDescent="0.25">
      <c r="A259" t="s">
        <v>489</v>
      </c>
      <c r="B259" s="3">
        <v>0.28499999999999998</v>
      </c>
      <c r="C259" s="4">
        <f t="shared" si="4"/>
        <v>0.51880003892896109</v>
      </c>
      <c r="D259" s="3">
        <v>6.7799999999999999E-2</v>
      </c>
      <c r="E259" s="4" t="e">
        <v>#NUM!</v>
      </c>
      <c r="F259" t="s">
        <v>490</v>
      </c>
    </row>
    <row r="260" spans="1:6" x14ac:dyDescent="0.25">
      <c r="A260" t="s">
        <v>491</v>
      </c>
      <c r="B260" s="3">
        <v>0.28499999999999998</v>
      </c>
      <c r="C260" s="4">
        <f t="shared" si="4"/>
        <v>0.51880003892896109</v>
      </c>
      <c r="D260" s="3">
        <v>6.6699999999999995E-2</v>
      </c>
      <c r="E260" s="4">
        <v>-1.3420000000000001</v>
      </c>
      <c r="F260" t="s">
        <v>492</v>
      </c>
    </row>
    <row r="261" spans="1:6" x14ac:dyDescent="0.25">
      <c r="A261" t="s">
        <v>493</v>
      </c>
      <c r="B261" s="3">
        <v>0.28199999999999997</v>
      </c>
      <c r="C261" s="4">
        <f t="shared" si="4"/>
        <v>0.52239618899911977</v>
      </c>
      <c r="D261" s="3">
        <v>6.4500000000000002E-2</v>
      </c>
      <c r="E261" s="4" t="e">
        <v>#NUM!</v>
      </c>
      <c r="F261" t="s">
        <v>494</v>
      </c>
    </row>
    <row r="262" spans="1:6" x14ac:dyDescent="0.25">
      <c r="A262" t="s">
        <v>495</v>
      </c>
      <c r="B262" s="3">
        <v>0.27600000000000002</v>
      </c>
      <c r="C262" s="4">
        <f t="shared" si="4"/>
        <v>0.52966344389165776</v>
      </c>
      <c r="D262" s="3">
        <v>6.4799999999999996E-2</v>
      </c>
      <c r="E262" s="4">
        <v>0</v>
      </c>
      <c r="F262" t="s">
        <v>496</v>
      </c>
    </row>
    <row r="263" spans="1:6" x14ac:dyDescent="0.25">
      <c r="A263" t="s">
        <v>497</v>
      </c>
      <c r="B263" s="3">
        <v>0.27600000000000002</v>
      </c>
      <c r="C263" s="4">
        <f t="shared" si="4"/>
        <v>0.52966344389165776</v>
      </c>
      <c r="D263" s="3">
        <v>6.4799999999999996E-2</v>
      </c>
      <c r="E263" s="4">
        <v>0</v>
      </c>
      <c r="F263" t="s">
        <v>498</v>
      </c>
    </row>
    <row r="264" spans="1:6" x14ac:dyDescent="0.25">
      <c r="A264" t="s">
        <v>499</v>
      </c>
      <c r="B264" s="3">
        <v>0.27600000000000002</v>
      </c>
      <c r="C264" s="4">
        <f t="shared" si="4"/>
        <v>0.52966344389165776</v>
      </c>
      <c r="D264" s="3">
        <v>6.4799999999999996E-2</v>
      </c>
      <c r="E264" s="4" t="e">
        <v>#NUM!</v>
      </c>
      <c r="F264" t="s">
        <v>500</v>
      </c>
    </row>
    <row r="265" spans="1:6" x14ac:dyDescent="0.25">
      <c r="A265" t="s">
        <v>501</v>
      </c>
      <c r="B265" s="3">
        <v>0.27</v>
      </c>
      <c r="C265" s="4">
        <f t="shared" si="4"/>
        <v>0.53703179637025267</v>
      </c>
      <c r="D265" s="3">
        <v>7.1400000000000005E-2</v>
      </c>
      <c r="E265" s="4" t="e">
        <v>#NUM!</v>
      </c>
      <c r="F265" t="s">
        <v>502</v>
      </c>
    </row>
    <row r="266" spans="1:6" x14ac:dyDescent="0.25">
      <c r="A266" t="s">
        <v>503</v>
      </c>
      <c r="B266" s="3">
        <v>0.27</v>
      </c>
      <c r="C266" s="4">
        <f t="shared" si="4"/>
        <v>0.53703179637025267</v>
      </c>
      <c r="D266" s="3">
        <v>7.1400000000000005E-2</v>
      </c>
      <c r="E266" s="4" t="e">
        <v>#NUM!</v>
      </c>
      <c r="F266" t="s">
        <v>504</v>
      </c>
    </row>
    <row r="267" spans="1:6" x14ac:dyDescent="0.25">
      <c r="A267" t="s">
        <v>505</v>
      </c>
      <c r="B267" s="3">
        <v>0.27</v>
      </c>
      <c r="C267" s="4">
        <f t="shared" si="4"/>
        <v>0.53703179637025267</v>
      </c>
      <c r="D267" s="3">
        <v>7.1400000000000005E-2</v>
      </c>
      <c r="E267" s="4" t="e">
        <v>#NUM!</v>
      </c>
      <c r="F267" t="s">
        <v>506</v>
      </c>
    </row>
    <row r="268" spans="1:6" x14ac:dyDescent="0.25">
      <c r="A268" t="s">
        <v>507</v>
      </c>
      <c r="B268" s="3">
        <v>0.26900000000000002</v>
      </c>
      <c r="C268" s="4">
        <f t="shared" si="4"/>
        <v>0.53826978251628821</v>
      </c>
      <c r="D268" s="3">
        <v>6.3399999999999998E-2</v>
      </c>
      <c r="E268" s="4">
        <v>-0.57699999999999996</v>
      </c>
      <c r="F268" t="s">
        <v>508</v>
      </c>
    </row>
    <row r="269" spans="1:6" x14ac:dyDescent="0.25">
      <c r="A269" t="s">
        <v>509</v>
      </c>
      <c r="B269" s="3">
        <v>0.26800000000000002</v>
      </c>
      <c r="C269" s="4">
        <f t="shared" si="4"/>
        <v>0.5395106225151276</v>
      </c>
      <c r="D269" s="3">
        <v>6.4199999999999993E-2</v>
      </c>
      <c r="E269" s="4" t="e">
        <v>#NUM!</v>
      </c>
      <c r="F269" t="s">
        <v>510</v>
      </c>
    </row>
    <row r="270" spans="1:6" x14ac:dyDescent="0.25">
      <c r="A270" t="s">
        <v>511</v>
      </c>
      <c r="B270" s="3">
        <v>0.26800000000000002</v>
      </c>
      <c r="C270" s="4">
        <f t="shared" si="4"/>
        <v>0.5395106225151276</v>
      </c>
      <c r="D270" s="3">
        <v>6.4199999999999993E-2</v>
      </c>
      <c r="E270" s="4">
        <v>-1</v>
      </c>
      <c r="F270" t="s">
        <v>512</v>
      </c>
    </row>
    <row r="271" spans="1:6" x14ac:dyDescent="0.25">
      <c r="A271" t="s">
        <v>513</v>
      </c>
      <c r="B271" s="3">
        <v>0.26600000000000001</v>
      </c>
      <c r="C271" s="4">
        <f t="shared" si="4"/>
        <v>0.54200089040162391</v>
      </c>
      <c r="D271" s="3">
        <v>6.4899999999999999E-2</v>
      </c>
      <c r="E271" s="4" t="e">
        <v>#NUM!</v>
      </c>
      <c r="F271" t="s">
        <v>514</v>
      </c>
    </row>
    <row r="272" spans="1:6" x14ac:dyDescent="0.25">
      <c r="A272" t="s">
        <v>515</v>
      </c>
      <c r="B272" s="3">
        <v>0.26500000000000001</v>
      </c>
      <c r="C272" s="4">
        <f t="shared" si="4"/>
        <v>0.54325033149243307</v>
      </c>
      <c r="D272" s="3">
        <v>8.3299999999999999E-2</v>
      </c>
      <c r="E272" s="4" t="e">
        <v>#NUM!</v>
      </c>
      <c r="F272" t="s">
        <v>482</v>
      </c>
    </row>
    <row r="273" spans="1:6" x14ac:dyDescent="0.25">
      <c r="A273" t="s">
        <v>516</v>
      </c>
      <c r="B273" s="3">
        <v>0.26500000000000001</v>
      </c>
      <c r="C273" s="4">
        <f t="shared" si="4"/>
        <v>0.54325033149243307</v>
      </c>
      <c r="D273" s="3">
        <v>8.3299999999999999E-2</v>
      </c>
      <c r="E273" s="4" t="e">
        <v>#NUM!</v>
      </c>
      <c r="F273" t="s">
        <v>104</v>
      </c>
    </row>
    <row r="274" spans="1:6" x14ac:dyDescent="0.25">
      <c r="A274" t="s">
        <v>517</v>
      </c>
      <c r="B274" s="3">
        <v>0.26400000000000001</v>
      </c>
      <c r="C274" s="4">
        <f t="shared" si="4"/>
        <v>0.54450265284242116</v>
      </c>
      <c r="D274" s="3">
        <v>6.5600000000000006E-2</v>
      </c>
      <c r="E274" s="4" t="e">
        <v>#NUM!</v>
      </c>
      <c r="F274" t="s">
        <v>518</v>
      </c>
    </row>
    <row r="275" spans="1:6" x14ac:dyDescent="0.25">
      <c r="A275" t="s">
        <v>519</v>
      </c>
      <c r="B275" s="3">
        <v>0.26200000000000001</v>
      </c>
      <c r="C275" s="4">
        <f t="shared" si="4"/>
        <v>0.54701596289397159</v>
      </c>
      <c r="D275" s="3">
        <v>6.3299999999999995E-2</v>
      </c>
      <c r="E275" s="4" t="e">
        <v>#NUM!</v>
      </c>
      <c r="F275" t="s">
        <v>520</v>
      </c>
    </row>
    <row r="276" spans="1:6" x14ac:dyDescent="0.25">
      <c r="A276" t="s">
        <v>521</v>
      </c>
      <c r="B276" s="3">
        <v>0.26200000000000001</v>
      </c>
      <c r="C276" s="4">
        <f t="shared" si="4"/>
        <v>0.54701596289397159</v>
      </c>
      <c r="D276" s="3">
        <v>6.3399999999999998E-2</v>
      </c>
      <c r="E276" s="4">
        <v>-2.2360000000000002</v>
      </c>
      <c r="F276" t="s">
        <v>522</v>
      </c>
    </row>
    <row r="277" spans="1:6" x14ac:dyDescent="0.25">
      <c r="A277" t="s">
        <v>523</v>
      </c>
      <c r="B277" s="3">
        <v>0.26100000000000001</v>
      </c>
      <c r="C277" s="4">
        <f t="shared" si="4"/>
        <v>0.54827696492085365</v>
      </c>
      <c r="D277" s="3">
        <v>6.6699999999999995E-2</v>
      </c>
      <c r="E277" s="4" t="e">
        <v>#NUM!</v>
      </c>
      <c r="F277" t="s">
        <v>355</v>
      </c>
    </row>
    <row r="278" spans="1:6" x14ac:dyDescent="0.25">
      <c r="A278" t="s">
        <v>524</v>
      </c>
      <c r="B278" s="3">
        <v>0.255</v>
      </c>
      <c r="C278" s="4">
        <f t="shared" si="4"/>
        <v>0.55590425727040349</v>
      </c>
      <c r="D278" s="3">
        <v>6.9000000000000006E-2</v>
      </c>
      <c r="E278" s="4" t="e">
        <v>#NUM!</v>
      </c>
      <c r="F278" t="s">
        <v>291</v>
      </c>
    </row>
    <row r="279" spans="1:6" x14ac:dyDescent="0.25">
      <c r="A279" t="s">
        <v>525</v>
      </c>
      <c r="B279" s="3">
        <v>0.255</v>
      </c>
      <c r="C279" s="4">
        <f t="shared" si="4"/>
        <v>0.55590425727040349</v>
      </c>
      <c r="D279" s="3">
        <v>6.9000000000000006E-2</v>
      </c>
      <c r="E279" s="4" t="e">
        <v>#NUM!</v>
      </c>
      <c r="F279" t="s">
        <v>526</v>
      </c>
    </row>
    <row r="280" spans="1:6" x14ac:dyDescent="0.25">
      <c r="A280" t="s">
        <v>527</v>
      </c>
      <c r="B280" s="3">
        <v>0.253</v>
      </c>
      <c r="C280" s="4">
        <f t="shared" si="4"/>
        <v>0.55847019473683068</v>
      </c>
      <c r="D280" s="3">
        <v>6.4500000000000002E-2</v>
      </c>
      <c r="E280" s="4" t="e">
        <v>#NUM!</v>
      </c>
      <c r="F280" t="s">
        <v>528</v>
      </c>
    </row>
    <row r="281" spans="1:6" x14ac:dyDescent="0.25">
      <c r="A281" t="s">
        <v>529</v>
      </c>
      <c r="B281" s="3">
        <v>0.247</v>
      </c>
      <c r="C281" s="4">
        <f t="shared" si="4"/>
        <v>0.56623928903825327</v>
      </c>
      <c r="D281" s="3">
        <v>6.3299999999999995E-2</v>
      </c>
      <c r="E281" s="4">
        <v>-1</v>
      </c>
      <c r="F281" t="s">
        <v>530</v>
      </c>
    </row>
    <row r="282" spans="1:6" x14ac:dyDescent="0.25">
      <c r="A282" t="s">
        <v>531</v>
      </c>
      <c r="B282" s="3">
        <v>0.24199999999999999</v>
      </c>
      <c r="C282" s="4">
        <f t="shared" si="4"/>
        <v>0.57279603098582921</v>
      </c>
      <c r="D282" s="3">
        <v>7.6899999999999996E-2</v>
      </c>
      <c r="E282" s="4" t="e">
        <v>#NUM!</v>
      </c>
      <c r="F282" t="s">
        <v>532</v>
      </c>
    </row>
    <row r="283" spans="1:6" x14ac:dyDescent="0.25">
      <c r="A283" t="s">
        <v>533</v>
      </c>
      <c r="B283" s="3">
        <v>0.24199999999999999</v>
      </c>
      <c r="C283" s="4">
        <f t="shared" si="4"/>
        <v>0.57279603098582921</v>
      </c>
      <c r="D283" s="3">
        <v>7.6899999999999996E-2</v>
      </c>
      <c r="E283" s="4" t="e">
        <v>#NUM!</v>
      </c>
      <c r="F283" t="s">
        <v>534</v>
      </c>
    </row>
    <row r="284" spans="1:6" x14ac:dyDescent="0.25">
      <c r="A284" t="s">
        <v>535</v>
      </c>
      <c r="B284" s="3">
        <v>0.222</v>
      </c>
      <c r="C284" s="4">
        <f t="shared" si="4"/>
        <v>0.59979107625550931</v>
      </c>
      <c r="D284" s="3">
        <v>7.1400000000000005E-2</v>
      </c>
      <c r="E284" s="4" t="e">
        <v>#NUM!</v>
      </c>
      <c r="F284" t="s">
        <v>5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ibniz-Institut für Nutztierbiologie (FBN)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del, Vijaya Simha</dc:creator>
  <cp:lastModifiedBy>Baddel, Vijaya Simha</cp:lastModifiedBy>
  <dcterms:created xsi:type="dcterms:W3CDTF">2018-07-26T12:49:24Z</dcterms:created>
  <dcterms:modified xsi:type="dcterms:W3CDTF">2018-07-26T12:49:34Z</dcterms:modified>
</cp:coreProperties>
</file>